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240" yWindow="240" windowWidth="25360" windowHeight="14160" tabRatio="500"/>
  </bookViews>
  <sheets>
    <sheet name="raw_data" sheetId="1" r:id="rId1"/>
    <sheet name="result" sheetId="2" r:id="rId2"/>
  </sheets>
  <definedNames>
    <definedName name="_xlnm._FilterDatabase" localSheetId="0" hidden="1">raw_data!$A$2:$Q$175</definedName>
    <definedName name="_xlnm._FilterDatabase" localSheetId="1" hidden="1">result!$A$2:$H$17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2" l="1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170" i="2"/>
  <c r="A171" i="2"/>
  <c r="A172" i="2"/>
  <c r="A173" i="2"/>
  <c r="A174" i="2"/>
  <c r="A175" i="2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</calcChain>
</file>

<file path=xl/sharedStrings.xml><?xml version="1.0" encoding="utf-8"?>
<sst xmlns="http://schemas.openxmlformats.org/spreadsheetml/2006/main" count="373" uniqueCount="174">
  <si>
    <t>isoleucine</t>
  </si>
  <si>
    <t>isoleucine, leucine</t>
  </si>
  <si>
    <t>leucine</t>
  </si>
  <si>
    <t>valine</t>
  </si>
  <si>
    <t>unknown_1</t>
    <phoneticPr fontId="2" type="noConversion"/>
  </si>
  <si>
    <t>unknown_2</t>
  </si>
  <si>
    <t>unknown_3</t>
  </si>
  <si>
    <t>unknown_4</t>
  </si>
  <si>
    <t>lactate</t>
  </si>
  <si>
    <t>threonine</t>
  </si>
  <si>
    <t>unknown_5</t>
    <phoneticPr fontId="2" type="noConversion"/>
  </si>
  <si>
    <t>unknown_6</t>
  </si>
  <si>
    <t>unknown_7</t>
  </si>
  <si>
    <t>unknown_8</t>
  </si>
  <si>
    <t>alanine</t>
  </si>
  <si>
    <t>leucine, valine, lysine</t>
  </si>
  <si>
    <t>acetate</t>
  </si>
  <si>
    <t>unknown_9</t>
    <phoneticPr fontId="2" type="noConversion"/>
  </si>
  <si>
    <t>unknown_10</t>
  </si>
  <si>
    <t>unknown_11</t>
  </si>
  <si>
    <t>unknown_12</t>
  </si>
  <si>
    <t>glutamate</t>
  </si>
  <si>
    <t>unknown_13</t>
    <phoneticPr fontId="2" type="noConversion"/>
  </si>
  <si>
    <t>unknown_14</t>
    <phoneticPr fontId="2" type="noConversion"/>
  </si>
  <si>
    <t>glutamine, glutamate</t>
  </si>
  <si>
    <t>unknown_15</t>
    <phoneticPr fontId="2" type="noConversion"/>
  </si>
  <si>
    <t>unknown_16</t>
  </si>
  <si>
    <t>unknown_17</t>
  </si>
  <si>
    <t>unknown_18</t>
  </si>
  <si>
    <t>unknown_19</t>
  </si>
  <si>
    <t>unknown_20</t>
  </si>
  <si>
    <t>glutamate</t>
    <phoneticPr fontId="2" type="noConversion"/>
  </si>
  <si>
    <t>unknown_21</t>
    <phoneticPr fontId="2" type="noConversion"/>
  </si>
  <si>
    <t>succinate</t>
  </si>
  <si>
    <t>unknown_22</t>
    <phoneticPr fontId="2" type="noConversion"/>
  </si>
  <si>
    <t>glutamine</t>
  </si>
  <si>
    <t>glutamine</t>
    <phoneticPr fontId="2" type="noConversion"/>
  </si>
  <si>
    <t>unknown_23</t>
    <phoneticPr fontId="2" type="noConversion"/>
  </si>
  <si>
    <t>unknown_24</t>
  </si>
  <si>
    <t>unknown_25</t>
  </si>
  <si>
    <t>unknown_26</t>
  </si>
  <si>
    <t>unknown_27</t>
  </si>
  <si>
    <t>unknown_28</t>
  </si>
  <si>
    <t>aspartate</t>
    <phoneticPr fontId="2" type="noConversion"/>
  </si>
  <si>
    <t>aspartate</t>
    <phoneticPr fontId="2" type="noConversion"/>
  </si>
  <si>
    <t>unknown_29</t>
    <phoneticPr fontId="2" type="noConversion"/>
  </si>
  <si>
    <t>unknown_30</t>
  </si>
  <si>
    <t>aspartate</t>
    <phoneticPr fontId="2" type="noConversion"/>
  </si>
  <si>
    <t>unknown_31</t>
    <phoneticPr fontId="2" type="noConversion"/>
  </si>
  <si>
    <t>aspartate</t>
    <phoneticPr fontId="2" type="noConversion"/>
  </si>
  <si>
    <t>citrate</t>
  </si>
  <si>
    <t>unknown_32</t>
    <phoneticPr fontId="2" type="noConversion"/>
  </si>
  <si>
    <t>unknown_33</t>
  </si>
  <si>
    <t>unknown_34</t>
  </si>
  <si>
    <t>aspartate</t>
    <phoneticPr fontId="2" type="noConversion"/>
  </si>
  <si>
    <t>asparagine</t>
    <phoneticPr fontId="2" type="noConversion"/>
  </si>
  <si>
    <t>asparagine</t>
    <phoneticPr fontId="2" type="noConversion"/>
  </si>
  <si>
    <t>unknown_35</t>
    <phoneticPr fontId="2" type="noConversion"/>
  </si>
  <si>
    <t>unknown_36</t>
  </si>
  <si>
    <t>creatine</t>
  </si>
  <si>
    <t>phosphocreatine</t>
  </si>
  <si>
    <t>unknown_37</t>
    <phoneticPr fontId="2" type="noConversion"/>
  </si>
  <si>
    <t>unknown_38</t>
  </si>
  <si>
    <t>unknown_39</t>
  </si>
  <si>
    <t>unknown_40</t>
  </si>
  <si>
    <t>unknown_41</t>
  </si>
  <si>
    <t>unknown_42</t>
  </si>
  <si>
    <t>carnitine</t>
    <phoneticPr fontId="2" type="noConversion"/>
  </si>
  <si>
    <t>unknown_43</t>
    <phoneticPr fontId="2" type="noConversion"/>
  </si>
  <si>
    <t>betaine</t>
  </si>
  <si>
    <t>taurine</t>
  </si>
  <si>
    <t>unknown_44</t>
    <phoneticPr fontId="2" type="noConversion"/>
  </si>
  <si>
    <t>taurine, glucose</t>
  </si>
  <si>
    <t>glucose</t>
  </si>
  <si>
    <t>unknown_45</t>
    <phoneticPr fontId="2" type="noConversion"/>
  </si>
  <si>
    <t>glycine</t>
  </si>
  <si>
    <t>unknown_46</t>
    <phoneticPr fontId="2" type="noConversion"/>
  </si>
  <si>
    <t>unknown_47</t>
  </si>
  <si>
    <t>unknown_48</t>
  </si>
  <si>
    <t>unknown_49</t>
  </si>
  <si>
    <t>unknown_50</t>
  </si>
  <si>
    <t>unknown_51</t>
  </si>
  <si>
    <t>unknown_52</t>
  </si>
  <si>
    <t>unknown_53</t>
    <phoneticPr fontId="2" type="noConversion"/>
  </si>
  <si>
    <t>glucose, leucine + ?</t>
  </si>
  <si>
    <t>glutamate</t>
    <phoneticPr fontId="2" type="noConversion"/>
  </si>
  <si>
    <t>glutamine, glutamate, glucose, alanine</t>
  </si>
  <si>
    <t>glutamate, glucose, alanine</t>
  </si>
  <si>
    <t>unknown_54</t>
    <phoneticPr fontId="2" type="noConversion"/>
  </si>
  <si>
    <t>unknown_55</t>
  </si>
  <si>
    <t>unknown_56</t>
  </si>
  <si>
    <t>unknown_57</t>
  </si>
  <si>
    <t>unknown_58</t>
  </si>
  <si>
    <t>unknown_59</t>
  </si>
  <si>
    <t>unknown_60</t>
  </si>
  <si>
    <t>unknown_61</t>
    <phoneticPr fontId="2" type="noConversion"/>
  </si>
  <si>
    <t>unknown_62</t>
    <phoneticPr fontId="2" type="noConversion"/>
  </si>
  <si>
    <t>unknown_63</t>
    <phoneticPr fontId="2" type="noConversion"/>
  </si>
  <si>
    <t>unknown_64</t>
  </si>
  <si>
    <t>unknown_65</t>
  </si>
  <si>
    <t>unknown_66</t>
  </si>
  <si>
    <t>unknown_67</t>
  </si>
  <si>
    <t>unknown_68</t>
  </si>
  <si>
    <t>unknown_69</t>
  </si>
  <si>
    <t>lactate</t>
    <phoneticPr fontId="2" type="noConversion"/>
  </si>
  <si>
    <t>unknown_70</t>
    <phoneticPr fontId="2" type="noConversion"/>
  </si>
  <si>
    <t>lactate</t>
    <phoneticPr fontId="2" type="noConversion"/>
  </si>
  <si>
    <t>unknown_71</t>
    <phoneticPr fontId="2" type="noConversion"/>
  </si>
  <si>
    <t>unknown_72</t>
  </si>
  <si>
    <t>unknown_73</t>
    <phoneticPr fontId="2" type="noConversion"/>
  </si>
  <si>
    <t>unknown_74</t>
  </si>
  <si>
    <t>unknown_75</t>
  </si>
  <si>
    <t>ATP</t>
  </si>
  <si>
    <t>unknown_76</t>
    <phoneticPr fontId="2" type="noConversion"/>
  </si>
  <si>
    <t>unknown_77</t>
    <phoneticPr fontId="2" type="noConversion"/>
  </si>
  <si>
    <t>unknown_78</t>
  </si>
  <si>
    <t>unknown_79</t>
    <phoneticPr fontId="2" type="noConversion"/>
  </si>
  <si>
    <t>unknown_80</t>
  </si>
  <si>
    <t>unknown_81</t>
  </si>
  <si>
    <t>unknown_82</t>
  </si>
  <si>
    <t>unknown_83</t>
  </si>
  <si>
    <t>unknown_84</t>
  </si>
  <si>
    <t>unknown_85</t>
    <phoneticPr fontId="2" type="noConversion"/>
  </si>
  <si>
    <t>tyrosine</t>
  </si>
  <si>
    <t>unknown_86</t>
    <phoneticPr fontId="2" type="noConversion"/>
  </si>
  <si>
    <t>histidine</t>
    <phoneticPr fontId="2" type="noConversion"/>
  </si>
  <si>
    <t>unknown_87</t>
    <phoneticPr fontId="2" type="noConversion"/>
  </si>
  <si>
    <t>phenylalanine</t>
    <phoneticPr fontId="2" type="noConversion"/>
  </si>
  <si>
    <t>phenylalanine</t>
    <phoneticPr fontId="2" type="noConversion"/>
  </si>
  <si>
    <t>phenylalanine</t>
    <phoneticPr fontId="2" type="noConversion"/>
  </si>
  <si>
    <t>unknown_88</t>
    <phoneticPr fontId="2" type="noConversion"/>
  </si>
  <si>
    <t>unknown_89</t>
  </si>
  <si>
    <t>unknown_90</t>
  </si>
  <si>
    <t>histidine</t>
    <phoneticPr fontId="2" type="noConversion"/>
  </si>
  <si>
    <t>unknown_91</t>
    <phoneticPr fontId="2" type="noConversion"/>
  </si>
  <si>
    <t>unknown_92</t>
  </si>
  <si>
    <t>unknown_93</t>
  </si>
  <si>
    <t>unknown_94</t>
  </si>
  <si>
    <t>GTP</t>
  </si>
  <si>
    <t>unknown_95</t>
    <phoneticPr fontId="2" type="noConversion"/>
  </si>
  <si>
    <t>unknown_96</t>
  </si>
  <si>
    <t>unknown_97</t>
    <phoneticPr fontId="2" type="noConversion"/>
  </si>
  <si>
    <t>guanine</t>
  </si>
  <si>
    <t>IMP</t>
    <phoneticPr fontId="2" type="noConversion"/>
  </si>
  <si>
    <t>unknown_98</t>
    <phoneticPr fontId="2" type="noConversion"/>
  </si>
  <si>
    <t>unknown_99</t>
  </si>
  <si>
    <t>unknown_100</t>
  </si>
  <si>
    <t>AMP</t>
  </si>
  <si>
    <t>ADP</t>
  </si>
  <si>
    <t>Compound_ID</t>
    <phoneticPr fontId="1" type="noConversion"/>
  </si>
  <si>
    <t>Compound_Name</t>
    <phoneticPr fontId="1" type="noConversion"/>
  </si>
  <si>
    <t>ZT0-1</t>
  </si>
  <si>
    <t>ZT0-2</t>
  </si>
  <si>
    <t>ZT0-3</t>
  </si>
  <si>
    <t>ZT6-1</t>
  </si>
  <si>
    <t>ZT6-2</t>
  </si>
  <si>
    <t>ZT6-3</t>
  </si>
  <si>
    <t>ZT12-1</t>
  </si>
  <si>
    <t>ZT12-2</t>
  </si>
  <si>
    <t>ZT12-3</t>
  </si>
  <si>
    <t>ZT18-1</t>
  </si>
  <si>
    <t>ZT18-2</t>
  </si>
  <si>
    <t>ZT18-3</t>
  </si>
  <si>
    <t>ZT24-1</t>
  </si>
  <si>
    <t>ZT24-2</t>
  </si>
  <si>
    <t>ZT24-3</t>
  </si>
  <si>
    <t>p_value</t>
  </si>
  <si>
    <t>Period</t>
  </si>
  <si>
    <t>Phase</t>
  </si>
  <si>
    <t>p_value_24</t>
  </si>
  <si>
    <t>Phase_24</t>
  </si>
  <si>
    <t>ANOVA_p_value</t>
  </si>
  <si>
    <t xml:space="preserve">Table Sx </t>
    <phoneticPr fontId="1" type="noConversion"/>
  </si>
  <si>
    <t>Table S1. The Water-soluble Metabolites Quantified by NMR in 5dpf Larval Zebrafis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b/>
      <sz val="12"/>
      <color indexed="10"/>
      <name val="宋体"/>
      <charset val="134"/>
    </font>
    <font>
      <b/>
      <sz val="12"/>
      <color rgb="FF00B050"/>
      <name val="宋体"/>
      <charset val="134"/>
    </font>
    <font>
      <b/>
      <sz val="12"/>
      <color rgb="FFFF0000"/>
      <name val="宋体"/>
      <charset val="134"/>
    </font>
    <font>
      <sz val="12"/>
      <color rgb="FF00B050"/>
      <name val="宋体"/>
      <charset val="134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0"/>
      <color theme="1"/>
      <name val="Arial"/>
    </font>
    <font>
      <sz val="10"/>
      <name val="Arial"/>
    </font>
    <font>
      <sz val="10"/>
      <color theme="1"/>
      <name val="宋体"/>
      <family val="2"/>
      <charset val="134"/>
      <scheme val="minor"/>
    </font>
    <font>
      <b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9" fillId="0" borderId="0" xfId="0" applyFont="1"/>
    <xf numFmtId="0" fontId="10" fillId="0" borderId="0" xfId="0" applyFont="1" applyAlignment="1">
      <alignment vertical="center"/>
    </xf>
    <xf numFmtId="0" fontId="11" fillId="0" borderId="0" xfId="0" applyFont="1"/>
    <xf numFmtId="0" fontId="12" fillId="0" borderId="0" xfId="0" applyFont="1" applyAlignment="1">
      <alignment vertical="center"/>
    </xf>
    <xf numFmtId="0" fontId="12" fillId="2" borderId="0" xfId="0" applyFont="1" applyFill="1" applyAlignment="1">
      <alignment vertical="center"/>
    </xf>
    <xf numFmtId="0" fontId="11" fillId="2" borderId="0" xfId="0" applyFont="1" applyFill="1"/>
    <xf numFmtId="0" fontId="10" fillId="2" borderId="0" xfId="0" applyFont="1" applyFill="1" applyAlignment="1">
      <alignment vertical="center"/>
    </xf>
  </cellXfs>
  <cellStyles count="3">
    <cellStyle name="超链接" xfId="1" builtinId="8" hidden="1"/>
    <cellStyle name="访问过的超链接" xfId="2" builtinId="9" hidden="1"/>
    <cellStyle name="普通" xfId="0" builtinId="0"/>
  </cellStyles>
  <dxfs count="1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0" indent="0" justifyLastLine="0" shrinkToFit="0" readingOrder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表格1" displayName="表格1" ref="A2:Q175" totalsRowShown="0" headerRowDxfId="18" dataDxfId="17">
  <autoFilter ref="A2:Q175"/>
  <tableColumns count="17">
    <tableColumn id="1" name="Compound_ID" dataDxfId="16">
      <calculatedColumnFormula>A2+1</calculatedColumnFormula>
    </tableColumn>
    <tableColumn id="2" name="Compound_Name" dataDxfId="15"/>
    <tableColumn id="3" name="ZT0-1" dataDxfId="14"/>
    <tableColumn id="4" name="ZT0-2" dataDxfId="13"/>
    <tableColumn id="5" name="ZT0-3" dataDxfId="12"/>
    <tableColumn id="6" name="ZT6-1" dataDxfId="11"/>
    <tableColumn id="7" name="ZT6-2" dataDxfId="10"/>
    <tableColumn id="8" name="ZT6-3" dataDxfId="9"/>
    <tableColumn id="9" name="ZT12-1" dataDxfId="8"/>
    <tableColumn id="10" name="ZT12-2" dataDxfId="7"/>
    <tableColumn id="11" name="ZT12-3" dataDxfId="6"/>
    <tableColumn id="12" name="ZT18-1" dataDxfId="5"/>
    <tableColumn id="13" name="ZT18-2" dataDxfId="4"/>
    <tableColumn id="14" name="ZT18-3" dataDxfId="3"/>
    <tableColumn id="15" name="ZT24-1" dataDxfId="2"/>
    <tableColumn id="16" name="ZT24-2" dataDxfId="1"/>
    <tableColumn id="17" name="ZT24-3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5"/>
  <sheetViews>
    <sheetView tabSelected="1" zoomScale="200" zoomScaleNormal="200" zoomScalePageLayoutView="200" workbookViewId="0"/>
  </sheetViews>
  <sheetFormatPr baseColWidth="10" defaultRowHeight="13" x14ac:dyDescent="0"/>
  <cols>
    <col min="1" max="1" width="12.83203125" style="8" customWidth="1"/>
    <col min="2" max="2" width="18.83203125" style="8" customWidth="1"/>
    <col min="3" max="16384" width="10.83203125" style="8"/>
  </cols>
  <sheetData>
    <row r="1" spans="1:17" s="6" customFormat="1" ht="12">
      <c r="A1" s="6" t="s">
        <v>173</v>
      </c>
    </row>
    <row r="2" spans="1:17" s="6" customFormat="1" ht="12">
      <c r="A2" s="7" t="s">
        <v>149</v>
      </c>
      <c r="B2" s="7" t="s">
        <v>150</v>
      </c>
      <c r="C2" s="7" t="s">
        <v>151</v>
      </c>
      <c r="D2" s="7" t="s">
        <v>152</v>
      </c>
      <c r="E2" s="7" t="s">
        <v>153</v>
      </c>
      <c r="F2" s="7" t="s">
        <v>154</v>
      </c>
      <c r="G2" s="7" t="s">
        <v>155</v>
      </c>
      <c r="H2" s="7" t="s">
        <v>156</v>
      </c>
      <c r="I2" s="7" t="s">
        <v>157</v>
      </c>
      <c r="J2" s="7" t="s">
        <v>158</v>
      </c>
      <c r="K2" s="7" t="s">
        <v>159</v>
      </c>
      <c r="L2" s="7" t="s">
        <v>160</v>
      </c>
      <c r="M2" s="7" t="s">
        <v>161</v>
      </c>
      <c r="N2" s="7" t="s">
        <v>162</v>
      </c>
      <c r="O2" s="7" t="s">
        <v>163</v>
      </c>
      <c r="P2" s="7" t="s">
        <v>164</v>
      </c>
      <c r="Q2" s="7" t="s">
        <v>165</v>
      </c>
    </row>
    <row r="3" spans="1:17">
      <c r="A3" s="7">
        <v>1</v>
      </c>
      <c r="B3" s="7" t="s">
        <v>0</v>
      </c>
      <c r="C3" s="7">
        <v>7.6744999999999999E-3</v>
      </c>
      <c r="D3" s="7">
        <v>7.3461799999999999E-3</v>
      </c>
      <c r="E3" s="7">
        <v>8.3337700000000008E-3</v>
      </c>
      <c r="F3" s="7">
        <v>9.4714499999999993E-3</v>
      </c>
      <c r="G3" s="7">
        <v>8.5371500000000003E-3</v>
      </c>
      <c r="H3" s="7">
        <v>8.3954700000000004E-3</v>
      </c>
      <c r="I3" s="7">
        <v>8.3015399999999996E-3</v>
      </c>
      <c r="J3" s="7">
        <v>9.6000500000000006E-3</v>
      </c>
      <c r="K3" s="7">
        <v>8.3947699999999993E-3</v>
      </c>
      <c r="L3" s="7">
        <v>9.2587699999999995E-3</v>
      </c>
      <c r="M3" s="7">
        <v>1.058135E-2</v>
      </c>
      <c r="N3" s="7">
        <v>9.1356000000000007E-3</v>
      </c>
      <c r="O3" s="7">
        <v>8.3824699999999995E-3</v>
      </c>
      <c r="P3" s="7">
        <v>8.57284E-3</v>
      </c>
      <c r="Q3" s="7">
        <v>8.9953700000000008E-3</v>
      </c>
    </row>
    <row r="4" spans="1:17">
      <c r="A4" s="7">
        <f t="shared" ref="A4:A35" si="0">A3+1</f>
        <v>2</v>
      </c>
      <c r="B4" s="7" t="s">
        <v>0</v>
      </c>
      <c r="C4" s="7">
        <v>1.1173560000000001E-2</v>
      </c>
      <c r="D4" s="7">
        <v>1.0235299999999999E-2</v>
      </c>
      <c r="E4" s="7">
        <v>1.125086E-2</v>
      </c>
      <c r="F4" s="7">
        <v>1.269931E-2</v>
      </c>
      <c r="G4" s="7">
        <v>1.1644150000000001E-2</v>
      </c>
      <c r="H4" s="7">
        <v>1.134396E-2</v>
      </c>
      <c r="I4" s="7">
        <v>1.1703109999999999E-2</v>
      </c>
      <c r="J4" s="7">
        <v>1.284861E-2</v>
      </c>
      <c r="K4" s="7">
        <v>1.171575E-2</v>
      </c>
      <c r="L4" s="7">
        <v>1.276068E-2</v>
      </c>
      <c r="M4" s="7">
        <v>1.425513E-2</v>
      </c>
      <c r="N4" s="7">
        <v>1.232716E-2</v>
      </c>
      <c r="O4" s="7">
        <v>1.1570759999999999E-2</v>
      </c>
      <c r="P4" s="7">
        <v>1.140299E-2</v>
      </c>
      <c r="Q4" s="7">
        <v>1.1652859999999999E-2</v>
      </c>
    </row>
    <row r="5" spans="1:17">
      <c r="A5" s="7">
        <f t="shared" si="0"/>
        <v>3</v>
      </c>
      <c r="B5" s="7" t="s">
        <v>1</v>
      </c>
      <c r="C5" s="7">
        <v>1.3979490000000001E-2</v>
      </c>
      <c r="D5" s="7">
        <v>1.3151390000000001E-2</v>
      </c>
      <c r="E5" s="7">
        <v>1.4178029999999999E-2</v>
      </c>
      <c r="F5" s="7">
        <v>1.511584E-2</v>
      </c>
      <c r="G5" s="7">
        <v>1.3988220000000001E-2</v>
      </c>
      <c r="H5" s="7">
        <v>1.3776719999999999E-2</v>
      </c>
      <c r="I5" s="7">
        <v>1.402627E-2</v>
      </c>
      <c r="J5" s="7">
        <v>1.5595400000000001E-2</v>
      </c>
      <c r="K5" s="7">
        <v>1.4709119999999999E-2</v>
      </c>
      <c r="L5" s="7">
        <v>1.480862E-2</v>
      </c>
      <c r="M5" s="7">
        <v>1.6444190000000001E-2</v>
      </c>
      <c r="N5" s="7">
        <v>1.5281579999999999E-2</v>
      </c>
      <c r="O5" s="7">
        <v>1.328065E-2</v>
      </c>
      <c r="P5" s="7">
        <v>1.308518E-2</v>
      </c>
      <c r="Q5" s="7">
        <v>1.3515650000000001E-2</v>
      </c>
    </row>
    <row r="6" spans="1:17">
      <c r="A6" s="7">
        <f t="shared" si="0"/>
        <v>4</v>
      </c>
      <c r="B6" s="7" t="s">
        <v>2</v>
      </c>
      <c r="C6" s="7">
        <v>1.4300149999999999E-2</v>
      </c>
      <c r="D6" s="7">
        <v>1.3632160000000001E-2</v>
      </c>
      <c r="E6" s="7">
        <v>1.383679E-2</v>
      </c>
      <c r="F6" s="7">
        <v>1.400503E-2</v>
      </c>
      <c r="G6" s="7">
        <v>1.413272E-2</v>
      </c>
      <c r="H6" s="7">
        <v>1.389613E-2</v>
      </c>
      <c r="I6" s="7">
        <v>1.440135E-2</v>
      </c>
      <c r="J6" s="7">
        <v>1.506157E-2</v>
      </c>
      <c r="K6" s="7">
        <v>1.5098510000000001E-2</v>
      </c>
      <c r="L6" s="7">
        <v>1.4686060000000001E-2</v>
      </c>
      <c r="M6" s="7">
        <v>1.5147320000000001E-2</v>
      </c>
      <c r="N6" s="7">
        <v>1.5138230000000001E-2</v>
      </c>
      <c r="O6" s="7">
        <v>1.1752E-2</v>
      </c>
      <c r="P6" s="7">
        <v>1.208709E-2</v>
      </c>
      <c r="Q6" s="7">
        <v>1.260023E-2</v>
      </c>
    </row>
    <row r="7" spans="1:17">
      <c r="A7" s="7">
        <f t="shared" si="0"/>
        <v>5</v>
      </c>
      <c r="B7" s="7" t="s">
        <v>2</v>
      </c>
      <c r="C7" s="7">
        <v>9.5436600000000007E-3</v>
      </c>
      <c r="D7" s="7">
        <v>9.2526799999999992E-3</v>
      </c>
      <c r="E7" s="7">
        <v>9.3439700000000001E-3</v>
      </c>
      <c r="F7" s="7">
        <v>9.4412200000000002E-3</v>
      </c>
      <c r="G7" s="7">
        <v>9.4541999999999994E-3</v>
      </c>
      <c r="H7" s="7">
        <v>9.2345399999999994E-3</v>
      </c>
      <c r="I7" s="7">
        <v>9.5233799999999997E-3</v>
      </c>
      <c r="J7" s="7">
        <v>1.0104520000000001E-2</v>
      </c>
      <c r="K7" s="7">
        <v>9.9017600000000008E-3</v>
      </c>
      <c r="L7" s="7">
        <v>9.7632199999999995E-3</v>
      </c>
      <c r="M7" s="7">
        <v>1.030466E-2</v>
      </c>
      <c r="N7" s="7">
        <v>1.010761E-2</v>
      </c>
      <c r="O7" s="7">
        <v>8.1199800000000006E-3</v>
      </c>
      <c r="P7" s="7">
        <v>8.3239000000000004E-3</v>
      </c>
      <c r="Q7" s="7">
        <v>8.7992799999999996E-3</v>
      </c>
    </row>
    <row r="8" spans="1:17">
      <c r="A8" s="7">
        <f t="shared" si="0"/>
        <v>6</v>
      </c>
      <c r="B8" s="7" t="s">
        <v>3</v>
      </c>
      <c r="C8" s="7">
        <v>7.2137399999999997E-3</v>
      </c>
      <c r="D8" s="7">
        <v>7.1210199999999996E-3</v>
      </c>
      <c r="E8" s="7">
        <v>7.1060999999999997E-3</v>
      </c>
      <c r="F8" s="7">
        <v>7.3025800000000004E-3</v>
      </c>
      <c r="G8" s="7">
        <v>7.3111000000000001E-3</v>
      </c>
      <c r="H8" s="7">
        <v>7.1880099999999999E-3</v>
      </c>
      <c r="I8" s="7">
        <v>7.3841799999999997E-3</v>
      </c>
      <c r="J8" s="7">
        <v>7.3270200000000001E-3</v>
      </c>
      <c r="K8" s="7">
        <v>7.4662399999999999E-3</v>
      </c>
      <c r="L8" s="7">
        <v>7.2413399999999998E-3</v>
      </c>
      <c r="M8" s="7">
        <v>7.2099900000000003E-3</v>
      </c>
      <c r="N8" s="7">
        <v>7.38676E-3</v>
      </c>
      <c r="O8" s="7">
        <v>6.3715000000000004E-3</v>
      </c>
      <c r="P8" s="7">
        <v>6.3555399999999998E-3</v>
      </c>
      <c r="Q8" s="7">
        <v>6.4204300000000004E-3</v>
      </c>
    </row>
    <row r="9" spans="1:17">
      <c r="A9" s="7">
        <f t="shared" si="0"/>
        <v>7</v>
      </c>
      <c r="B9" s="7" t="s">
        <v>0</v>
      </c>
      <c r="C9" s="7">
        <v>5.8919999999999997E-3</v>
      </c>
      <c r="D9" s="7">
        <v>5.7222599999999998E-3</v>
      </c>
      <c r="E9" s="7">
        <v>5.4200200000000002E-3</v>
      </c>
      <c r="F9" s="7">
        <v>5.4500499999999997E-3</v>
      </c>
      <c r="G9" s="7">
        <v>5.7226600000000001E-3</v>
      </c>
      <c r="H9" s="7">
        <v>5.3132800000000001E-3</v>
      </c>
      <c r="I9" s="7">
        <v>5.6902400000000001E-3</v>
      </c>
      <c r="J9" s="7">
        <v>5.5041400000000002E-3</v>
      </c>
      <c r="K9" s="7">
        <v>5.8097599999999998E-3</v>
      </c>
      <c r="L9" s="7">
        <v>5.4679999999999998E-3</v>
      </c>
      <c r="M9" s="7">
        <v>5.5011399999999998E-3</v>
      </c>
      <c r="N9" s="7">
        <v>5.6318499999999999E-3</v>
      </c>
      <c r="O9" s="7">
        <v>4.5252499999999998E-3</v>
      </c>
      <c r="P9" s="7">
        <v>4.4007999999999999E-3</v>
      </c>
      <c r="Q9" s="7">
        <v>4.65855E-3</v>
      </c>
    </row>
    <row r="10" spans="1:17">
      <c r="A10" s="7">
        <f t="shared" si="0"/>
        <v>8</v>
      </c>
      <c r="B10" s="7" t="s">
        <v>3</v>
      </c>
      <c r="C10" s="7">
        <v>5.7030900000000001E-3</v>
      </c>
      <c r="D10" s="7">
        <v>5.5696399999999998E-3</v>
      </c>
      <c r="E10" s="7">
        <v>5.5607499999999997E-3</v>
      </c>
      <c r="F10" s="7">
        <v>5.5053699999999999E-3</v>
      </c>
      <c r="G10" s="7">
        <v>5.7668900000000002E-3</v>
      </c>
      <c r="H10" s="7">
        <v>5.4362799999999999E-3</v>
      </c>
      <c r="I10" s="7">
        <v>5.8026299999999996E-3</v>
      </c>
      <c r="J10" s="7">
        <v>5.4829400000000004E-3</v>
      </c>
      <c r="K10" s="7">
        <v>5.7129199999999998E-3</v>
      </c>
      <c r="L10" s="7">
        <v>5.6395400000000002E-3</v>
      </c>
      <c r="M10" s="7">
        <v>5.4520899999999997E-3</v>
      </c>
      <c r="N10" s="7">
        <v>5.6421800000000001E-3</v>
      </c>
      <c r="O10" s="7">
        <v>4.8921399999999997E-3</v>
      </c>
      <c r="P10" s="7">
        <v>4.7637799999999996E-3</v>
      </c>
      <c r="Q10" s="7">
        <v>4.7025900000000004E-3</v>
      </c>
    </row>
    <row r="11" spans="1:17">
      <c r="A11" s="7">
        <f t="shared" si="0"/>
        <v>9</v>
      </c>
      <c r="B11" s="7" t="s">
        <v>4</v>
      </c>
      <c r="C11" s="7">
        <v>3.8095E-3</v>
      </c>
      <c r="D11" s="7">
        <v>3.4332E-3</v>
      </c>
      <c r="E11" s="7">
        <v>3.8486100000000001E-3</v>
      </c>
      <c r="F11" s="7">
        <v>4.06516E-3</v>
      </c>
      <c r="G11" s="7">
        <v>3.8365000000000001E-3</v>
      </c>
      <c r="H11" s="7">
        <v>3.6407700000000002E-3</v>
      </c>
      <c r="I11" s="7">
        <v>3.6781600000000002E-3</v>
      </c>
      <c r="J11" s="7">
        <v>3.9633000000000003E-3</v>
      </c>
      <c r="K11" s="7">
        <v>3.8259600000000002E-3</v>
      </c>
      <c r="L11" s="7">
        <v>4.15117E-3</v>
      </c>
      <c r="M11" s="7">
        <v>4.50155E-3</v>
      </c>
      <c r="N11" s="7">
        <v>4.0085299999999997E-3</v>
      </c>
      <c r="O11" s="7">
        <v>4.25925E-3</v>
      </c>
      <c r="P11" s="7">
        <v>4.1481499999999998E-3</v>
      </c>
      <c r="Q11" s="7">
        <v>4.3414899999999999E-3</v>
      </c>
    </row>
    <row r="12" spans="1:17">
      <c r="A12" s="7">
        <f t="shared" si="0"/>
        <v>10</v>
      </c>
      <c r="B12" s="7" t="s">
        <v>5</v>
      </c>
      <c r="C12" s="7">
        <v>8.56378E-3</v>
      </c>
      <c r="D12" s="7">
        <v>7.9501699999999995E-3</v>
      </c>
      <c r="E12" s="7">
        <v>8.2654900000000003E-3</v>
      </c>
      <c r="F12" s="7">
        <v>8.9152099999999998E-3</v>
      </c>
      <c r="G12" s="7">
        <v>8.3049600000000001E-3</v>
      </c>
      <c r="H12" s="7">
        <v>8.0772199999999995E-3</v>
      </c>
      <c r="I12" s="7">
        <v>8.2531199999999992E-3</v>
      </c>
      <c r="J12" s="7">
        <v>8.2354699999999999E-3</v>
      </c>
      <c r="K12" s="7">
        <v>8.0724799999999999E-3</v>
      </c>
      <c r="L12" s="7">
        <v>8.7507100000000001E-3</v>
      </c>
      <c r="M12" s="7">
        <v>8.7374400000000008E-3</v>
      </c>
      <c r="N12" s="7">
        <v>8.2881499999999993E-3</v>
      </c>
      <c r="O12" s="7">
        <v>8.5911800000000003E-3</v>
      </c>
      <c r="P12" s="7">
        <v>8.3815000000000001E-3</v>
      </c>
      <c r="Q12" s="7">
        <v>8.3012099999999998E-3</v>
      </c>
    </row>
    <row r="13" spans="1:17">
      <c r="A13" s="7">
        <f t="shared" si="0"/>
        <v>11</v>
      </c>
      <c r="B13" s="7" t="s">
        <v>6</v>
      </c>
      <c r="C13" s="7">
        <v>8.4882900000000008E-3</v>
      </c>
      <c r="D13" s="7">
        <v>8.0759400000000002E-3</v>
      </c>
      <c r="E13" s="7">
        <v>8.2327300000000006E-3</v>
      </c>
      <c r="F13" s="7">
        <v>8.8080199999999997E-3</v>
      </c>
      <c r="G13" s="7">
        <v>8.3416299999999992E-3</v>
      </c>
      <c r="H13" s="7">
        <v>7.7866999999999997E-3</v>
      </c>
      <c r="I13" s="7">
        <v>8.0510200000000007E-3</v>
      </c>
      <c r="J13" s="7">
        <v>7.8285000000000004E-3</v>
      </c>
      <c r="K13" s="7">
        <v>7.9772100000000002E-3</v>
      </c>
      <c r="L13" s="7">
        <v>8.6585800000000008E-3</v>
      </c>
      <c r="M13" s="7">
        <v>8.3833099999999997E-3</v>
      </c>
      <c r="N13" s="7">
        <v>8.5078900000000006E-3</v>
      </c>
      <c r="O13" s="7">
        <v>8.2860599999999996E-3</v>
      </c>
      <c r="P13" s="7">
        <v>7.9415600000000003E-3</v>
      </c>
      <c r="Q13" s="7">
        <v>7.6833500000000002E-3</v>
      </c>
    </row>
    <row r="14" spans="1:17">
      <c r="A14" s="7">
        <f t="shared" si="0"/>
        <v>12</v>
      </c>
      <c r="B14" s="7" t="s">
        <v>7</v>
      </c>
      <c r="C14" s="7">
        <v>1.0572639999999999E-2</v>
      </c>
      <c r="D14" s="7">
        <v>9.8855499999999999E-3</v>
      </c>
      <c r="E14" s="7">
        <v>9.6104399999999996E-3</v>
      </c>
      <c r="F14" s="7">
        <v>1.0253989999999999E-2</v>
      </c>
      <c r="G14" s="7">
        <v>9.7292000000000003E-3</v>
      </c>
      <c r="H14" s="7">
        <v>9.4171800000000007E-3</v>
      </c>
      <c r="I14" s="7">
        <v>1.011598E-2</v>
      </c>
      <c r="J14" s="7">
        <v>9.2797799999999996E-3</v>
      </c>
      <c r="K14" s="7">
        <v>9.9144699999999999E-3</v>
      </c>
      <c r="L14" s="7">
        <v>1.036683E-2</v>
      </c>
      <c r="M14" s="7">
        <v>9.9557099999999996E-3</v>
      </c>
      <c r="N14" s="7">
        <v>1.024096E-2</v>
      </c>
      <c r="O14" s="7">
        <v>9.3226799999999999E-3</v>
      </c>
      <c r="P14" s="7">
        <v>9.0736199999999993E-3</v>
      </c>
      <c r="Q14" s="7">
        <v>8.9973599999999994E-3</v>
      </c>
    </row>
    <row r="15" spans="1:17">
      <c r="A15" s="7">
        <f t="shared" si="0"/>
        <v>13</v>
      </c>
      <c r="B15" s="7" t="s">
        <v>8</v>
      </c>
      <c r="C15" s="7">
        <v>1.3117449999999999E-2</v>
      </c>
      <c r="D15" s="7">
        <v>1.413771E-2</v>
      </c>
      <c r="E15" s="7">
        <v>1.4595520000000001E-2</v>
      </c>
      <c r="F15" s="7">
        <v>1.5854099999999999E-2</v>
      </c>
      <c r="G15" s="7">
        <v>1.427191E-2</v>
      </c>
      <c r="H15" s="7">
        <v>1.519624E-2</v>
      </c>
      <c r="I15" s="7">
        <v>1.5337750000000001E-2</v>
      </c>
      <c r="J15" s="7">
        <v>1.421065E-2</v>
      </c>
      <c r="K15" s="7">
        <v>1.532525E-2</v>
      </c>
      <c r="L15" s="7">
        <v>1.486555E-2</v>
      </c>
      <c r="M15" s="7">
        <v>1.152331E-2</v>
      </c>
      <c r="N15" s="7">
        <v>1.269966E-2</v>
      </c>
      <c r="O15" s="7">
        <v>1.405091E-2</v>
      </c>
      <c r="P15" s="7">
        <v>1.2839339999999999E-2</v>
      </c>
      <c r="Q15" s="7">
        <v>1.361177E-2</v>
      </c>
    </row>
    <row r="16" spans="1:17">
      <c r="A16" s="9">
        <f t="shared" si="0"/>
        <v>14</v>
      </c>
      <c r="B16" s="9" t="s">
        <v>9</v>
      </c>
      <c r="C16" s="9">
        <v>1.1491960000000001E-2</v>
      </c>
      <c r="D16" s="9">
        <v>1.123089E-2</v>
      </c>
      <c r="E16" s="9">
        <v>1.080761E-2</v>
      </c>
      <c r="F16" s="9">
        <v>1.0520120000000001E-2</v>
      </c>
      <c r="G16" s="9">
        <v>1.07023E-2</v>
      </c>
      <c r="H16" s="9">
        <v>1.014543E-2</v>
      </c>
      <c r="I16" s="9">
        <v>1.229275E-2</v>
      </c>
      <c r="J16" s="9">
        <v>1.142833E-2</v>
      </c>
      <c r="K16" s="9">
        <v>1.262375E-2</v>
      </c>
      <c r="L16" s="9">
        <v>1.290202E-2</v>
      </c>
      <c r="M16" s="9">
        <v>1.194866E-2</v>
      </c>
      <c r="N16" s="9">
        <v>1.3357880000000001E-2</v>
      </c>
      <c r="O16" s="9">
        <v>1.0489119999999999E-2</v>
      </c>
      <c r="P16" s="9">
        <v>9.8900800000000007E-3</v>
      </c>
      <c r="Q16" s="9">
        <v>1.0435669999999999E-2</v>
      </c>
    </row>
    <row r="17" spans="1:17">
      <c r="A17" s="9">
        <f t="shared" si="0"/>
        <v>15</v>
      </c>
      <c r="B17" s="9" t="s">
        <v>8</v>
      </c>
      <c r="C17" s="9">
        <v>1.327967E-2</v>
      </c>
      <c r="D17" s="9">
        <v>1.457666E-2</v>
      </c>
      <c r="E17" s="9">
        <v>1.5292500000000001E-2</v>
      </c>
      <c r="F17" s="9">
        <v>1.6756679999999999E-2</v>
      </c>
      <c r="G17" s="9">
        <v>1.5666449999999998E-2</v>
      </c>
      <c r="H17" s="9">
        <v>1.6181210000000001E-2</v>
      </c>
      <c r="I17" s="9">
        <v>1.6132339999999998E-2</v>
      </c>
      <c r="J17" s="9">
        <v>1.497662E-2</v>
      </c>
      <c r="K17" s="9">
        <v>1.6188040000000001E-2</v>
      </c>
      <c r="L17" s="9">
        <v>1.495027E-2</v>
      </c>
      <c r="M17" s="9">
        <v>1.211404E-2</v>
      </c>
      <c r="N17" s="9">
        <v>1.396026E-2</v>
      </c>
      <c r="O17" s="9">
        <v>1.481211E-2</v>
      </c>
      <c r="P17" s="9">
        <v>1.3530500000000001E-2</v>
      </c>
      <c r="Q17" s="9">
        <v>1.407632E-2</v>
      </c>
    </row>
    <row r="18" spans="1:17" s="11" customFormat="1">
      <c r="A18" s="10">
        <f t="shared" si="0"/>
        <v>16</v>
      </c>
      <c r="B18" s="10" t="s">
        <v>9</v>
      </c>
      <c r="C18" s="10">
        <v>1.1509749999999999E-2</v>
      </c>
      <c r="D18" s="10">
        <v>1.1386240000000001E-2</v>
      </c>
      <c r="E18" s="10">
        <v>1.122972E-2</v>
      </c>
      <c r="F18" s="10">
        <v>1.088691E-2</v>
      </c>
      <c r="G18" s="10">
        <v>1.097563E-2</v>
      </c>
      <c r="H18" s="10">
        <v>1.059503E-2</v>
      </c>
      <c r="I18" s="10">
        <v>1.285091E-2</v>
      </c>
      <c r="J18" s="10">
        <v>1.210492E-2</v>
      </c>
      <c r="K18" s="10">
        <v>1.3223479999999999E-2</v>
      </c>
      <c r="L18" s="10">
        <v>1.440462E-2</v>
      </c>
      <c r="M18" s="10">
        <v>1.2552020000000001E-2</v>
      </c>
      <c r="N18" s="10">
        <v>1.3934149999999999E-2</v>
      </c>
      <c r="O18" s="10">
        <v>1.088718E-2</v>
      </c>
      <c r="P18" s="10">
        <v>1.0255530000000001E-2</v>
      </c>
      <c r="Q18" s="10">
        <v>1.1732950000000001E-2</v>
      </c>
    </row>
    <row r="19" spans="1:17">
      <c r="A19" s="7">
        <f t="shared" si="0"/>
        <v>17</v>
      </c>
      <c r="B19" s="7" t="s">
        <v>10</v>
      </c>
      <c r="C19" s="7">
        <v>6.4182800000000002E-3</v>
      </c>
      <c r="D19" s="7">
        <v>5.7316499999999996E-3</v>
      </c>
      <c r="E19" s="7">
        <v>6.6613599999999999E-3</v>
      </c>
      <c r="F19" s="7">
        <v>7.1733200000000004E-3</v>
      </c>
      <c r="G19" s="7">
        <v>6.7126E-3</v>
      </c>
      <c r="H19" s="7">
        <v>6.3535299999999996E-3</v>
      </c>
      <c r="I19" s="7">
        <v>6.2916100000000004E-3</v>
      </c>
      <c r="J19" s="7">
        <v>6.8125599999999996E-3</v>
      </c>
      <c r="K19" s="7">
        <v>6.2137499999999997E-3</v>
      </c>
      <c r="L19" s="7">
        <v>6.9584199999999999E-3</v>
      </c>
      <c r="M19" s="7">
        <v>7.3874099999999996E-3</v>
      </c>
      <c r="N19" s="7">
        <v>6.6122100000000003E-3</v>
      </c>
      <c r="O19" s="7">
        <v>7.0560099999999997E-3</v>
      </c>
      <c r="P19" s="7">
        <v>6.8545999999999998E-3</v>
      </c>
      <c r="Q19" s="7">
        <v>6.7984400000000002E-3</v>
      </c>
    </row>
    <row r="20" spans="1:17">
      <c r="A20" s="7">
        <f t="shared" si="0"/>
        <v>18</v>
      </c>
      <c r="B20" s="7" t="s">
        <v>11</v>
      </c>
      <c r="C20" s="7">
        <v>6.7370399999999997E-3</v>
      </c>
      <c r="D20" s="7">
        <v>6.5032800000000002E-3</v>
      </c>
      <c r="E20" s="7">
        <v>8.2147299999999999E-3</v>
      </c>
      <c r="F20" s="7">
        <v>7.8892800000000003E-3</v>
      </c>
      <c r="G20" s="7">
        <v>7.8261300000000006E-3</v>
      </c>
      <c r="H20" s="7">
        <v>6.7301799999999997E-3</v>
      </c>
      <c r="I20" s="7">
        <v>6.6426300000000001E-3</v>
      </c>
      <c r="J20" s="7">
        <v>6.8497899999999997E-3</v>
      </c>
      <c r="K20" s="7">
        <v>6.8022300000000003E-3</v>
      </c>
      <c r="L20" s="7">
        <v>8.3501100000000009E-3</v>
      </c>
      <c r="M20" s="7">
        <v>9.7489699999999992E-3</v>
      </c>
      <c r="N20" s="7">
        <v>8.63447E-3</v>
      </c>
      <c r="O20" s="7">
        <v>8.2743599999999997E-3</v>
      </c>
      <c r="P20" s="7">
        <v>8.0122100000000005E-3</v>
      </c>
      <c r="Q20" s="7">
        <v>9.3892400000000001E-3</v>
      </c>
    </row>
    <row r="21" spans="1:17">
      <c r="A21" s="7">
        <f t="shared" si="0"/>
        <v>19</v>
      </c>
      <c r="B21" s="7" t="s">
        <v>12</v>
      </c>
      <c r="C21" s="7">
        <v>7.3614199999999996E-3</v>
      </c>
      <c r="D21" s="7">
        <v>7.07611E-3</v>
      </c>
      <c r="E21" s="7">
        <v>7.7902199999999996E-3</v>
      </c>
      <c r="F21" s="7">
        <v>8.3709300000000004E-3</v>
      </c>
      <c r="G21" s="7">
        <v>7.8951300000000002E-3</v>
      </c>
      <c r="H21" s="7">
        <v>7.3407100000000003E-3</v>
      </c>
      <c r="I21" s="7">
        <v>7.8887200000000001E-3</v>
      </c>
      <c r="J21" s="7">
        <v>8.6172100000000001E-3</v>
      </c>
      <c r="K21" s="7">
        <v>7.7766900000000002E-3</v>
      </c>
      <c r="L21" s="7">
        <v>7.9264000000000001E-3</v>
      </c>
      <c r="M21" s="7">
        <v>8.7751600000000006E-3</v>
      </c>
      <c r="N21" s="7">
        <v>7.8527700000000002E-3</v>
      </c>
      <c r="O21" s="7">
        <v>8.3868999999999992E-3</v>
      </c>
      <c r="P21" s="7">
        <v>7.9595399999999993E-3</v>
      </c>
      <c r="Q21" s="7">
        <v>8.0375800000000008E-3</v>
      </c>
    </row>
    <row r="22" spans="1:17">
      <c r="A22" s="7">
        <f t="shared" si="0"/>
        <v>20</v>
      </c>
      <c r="B22" s="7" t="s">
        <v>13</v>
      </c>
      <c r="C22" s="7">
        <v>5.1521099999999997E-3</v>
      </c>
      <c r="D22" s="7">
        <v>4.8763399999999998E-3</v>
      </c>
      <c r="E22" s="7">
        <v>5.4596899999999997E-3</v>
      </c>
      <c r="F22" s="7">
        <v>5.52871E-3</v>
      </c>
      <c r="G22" s="7">
        <v>5.2837800000000001E-3</v>
      </c>
      <c r="H22" s="7">
        <v>4.9113400000000001E-3</v>
      </c>
      <c r="I22" s="7">
        <v>5.1306600000000004E-3</v>
      </c>
      <c r="J22" s="7">
        <v>5.4317000000000002E-3</v>
      </c>
      <c r="K22" s="7">
        <v>4.94013E-3</v>
      </c>
      <c r="L22" s="7">
        <v>5.53106E-3</v>
      </c>
      <c r="M22" s="7">
        <v>6.1011299999999997E-3</v>
      </c>
      <c r="N22" s="7">
        <v>5.7034199999999998E-3</v>
      </c>
      <c r="O22" s="7">
        <v>5.7510299999999999E-3</v>
      </c>
      <c r="P22" s="7">
        <v>5.5892399999999997E-3</v>
      </c>
      <c r="Q22" s="7">
        <v>6.0479499999999999E-3</v>
      </c>
    </row>
    <row r="23" spans="1:17">
      <c r="A23" s="7">
        <f t="shared" si="0"/>
        <v>21</v>
      </c>
      <c r="B23" s="7" t="s">
        <v>14</v>
      </c>
      <c r="C23" s="7">
        <v>8.06166E-3</v>
      </c>
      <c r="D23" s="7">
        <v>8.1853900000000007E-3</v>
      </c>
      <c r="E23" s="7">
        <v>8.4657699999999992E-3</v>
      </c>
      <c r="F23" s="7">
        <v>8.3029599999999999E-3</v>
      </c>
      <c r="G23" s="7">
        <v>8.2616900000000004E-3</v>
      </c>
      <c r="H23" s="7">
        <v>8.3276300000000008E-3</v>
      </c>
      <c r="I23" s="7">
        <v>8.1714000000000005E-3</v>
      </c>
      <c r="J23" s="7">
        <v>8.1303E-3</v>
      </c>
      <c r="K23" s="7">
        <v>8.2570000000000005E-3</v>
      </c>
      <c r="L23" s="7">
        <v>8.3330999999999995E-3</v>
      </c>
      <c r="M23" s="7">
        <v>7.9895799999999996E-3</v>
      </c>
      <c r="N23" s="7">
        <v>8.09204E-3</v>
      </c>
      <c r="O23" s="7">
        <v>8.0926699999999997E-3</v>
      </c>
      <c r="P23" s="7">
        <v>8.0753500000000002E-3</v>
      </c>
      <c r="Q23" s="7">
        <v>8.3859199999999998E-3</v>
      </c>
    </row>
    <row r="24" spans="1:17">
      <c r="A24" s="7">
        <f t="shared" si="0"/>
        <v>22</v>
      </c>
      <c r="B24" s="7" t="s">
        <v>15</v>
      </c>
      <c r="C24" s="7">
        <v>4.34805E-3</v>
      </c>
      <c r="D24" s="7">
        <v>4.3833700000000001E-3</v>
      </c>
      <c r="E24" s="7">
        <v>4.7387599999999998E-3</v>
      </c>
      <c r="F24" s="7">
        <v>4.7390699999999997E-3</v>
      </c>
      <c r="G24" s="7">
        <v>4.5491899999999998E-3</v>
      </c>
      <c r="H24" s="7">
        <v>4.5252699999999996E-3</v>
      </c>
      <c r="I24" s="7">
        <v>4.6339900000000002E-3</v>
      </c>
      <c r="J24" s="7">
        <v>5.0663599999999998E-3</v>
      </c>
      <c r="K24" s="7">
        <v>4.6099699999999997E-3</v>
      </c>
      <c r="L24" s="7">
        <v>4.8555400000000002E-3</v>
      </c>
      <c r="M24" s="7">
        <v>5.1855699999999996E-3</v>
      </c>
      <c r="N24" s="7">
        <v>4.8994800000000003E-3</v>
      </c>
      <c r="O24" s="7">
        <v>4.5792999999999997E-3</v>
      </c>
      <c r="P24" s="7">
        <v>4.7148700000000003E-3</v>
      </c>
      <c r="Q24" s="7">
        <v>4.8067600000000002E-3</v>
      </c>
    </row>
    <row r="25" spans="1:17">
      <c r="A25" s="7">
        <f t="shared" si="0"/>
        <v>23</v>
      </c>
      <c r="B25" s="7" t="s">
        <v>16</v>
      </c>
      <c r="C25" s="7">
        <v>8.5522700000000007E-3</v>
      </c>
      <c r="D25" s="7">
        <v>1.139367E-2</v>
      </c>
      <c r="E25" s="7">
        <v>1.2361169999999999E-2</v>
      </c>
      <c r="F25" s="7">
        <v>9.1988699999999996E-3</v>
      </c>
      <c r="G25" s="7">
        <v>1.1429760000000001E-2</v>
      </c>
      <c r="H25" s="7">
        <v>1.290497E-2</v>
      </c>
      <c r="I25" s="7">
        <v>9.6200999999999995E-3</v>
      </c>
      <c r="J25" s="7">
        <v>1.13651E-2</v>
      </c>
      <c r="K25" s="7">
        <v>1.311055E-2</v>
      </c>
      <c r="L25" s="7">
        <v>1.005205E-2</v>
      </c>
      <c r="M25" s="7">
        <v>1.0340220000000001E-2</v>
      </c>
      <c r="N25" s="7">
        <v>1.3069310000000001E-2</v>
      </c>
      <c r="O25" s="7">
        <v>1.042859E-2</v>
      </c>
      <c r="P25" s="7">
        <v>1.140946E-2</v>
      </c>
      <c r="Q25" s="7">
        <v>1.3721179999999999E-2</v>
      </c>
    </row>
    <row r="26" spans="1:17">
      <c r="A26" s="7">
        <f t="shared" si="0"/>
        <v>24</v>
      </c>
      <c r="B26" s="7" t="s">
        <v>17</v>
      </c>
      <c r="C26" s="7">
        <v>3.6998899999999999E-3</v>
      </c>
      <c r="D26" s="7">
        <v>3.7607500000000002E-3</v>
      </c>
      <c r="E26" s="7">
        <v>4.1898200000000003E-3</v>
      </c>
      <c r="F26" s="7">
        <v>4.08238E-3</v>
      </c>
      <c r="G26" s="7">
        <v>3.8882000000000001E-3</v>
      </c>
      <c r="H26" s="7">
        <v>3.9105800000000003E-3</v>
      </c>
      <c r="I26" s="7">
        <v>3.9516899999999999E-3</v>
      </c>
      <c r="J26" s="7">
        <v>4.3173700000000001E-3</v>
      </c>
      <c r="K26" s="7">
        <v>3.87463E-3</v>
      </c>
      <c r="L26" s="7">
        <v>4.05317E-3</v>
      </c>
      <c r="M26" s="7">
        <v>4.3609E-3</v>
      </c>
      <c r="N26" s="7">
        <v>3.9802800000000001E-3</v>
      </c>
      <c r="O26" s="7">
        <v>4.0196600000000004E-3</v>
      </c>
      <c r="P26" s="7">
        <v>4.1957499999999998E-3</v>
      </c>
      <c r="Q26" s="7">
        <v>4.2900100000000004E-3</v>
      </c>
    </row>
    <row r="27" spans="1:17">
      <c r="A27" s="7">
        <f t="shared" si="0"/>
        <v>25</v>
      </c>
      <c r="B27" s="7" t="s">
        <v>18</v>
      </c>
      <c r="C27" s="7">
        <v>4.1163800000000002E-3</v>
      </c>
      <c r="D27" s="7">
        <v>4.2373599999999999E-3</v>
      </c>
      <c r="E27" s="7">
        <v>4.6041199999999997E-3</v>
      </c>
      <c r="F27" s="7">
        <v>4.3888299999999998E-3</v>
      </c>
      <c r="G27" s="7">
        <v>4.3185999999999997E-3</v>
      </c>
      <c r="H27" s="7">
        <v>4.3742800000000004E-3</v>
      </c>
      <c r="I27" s="7">
        <v>4.44854E-3</v>
      </c>
      <c r="J27" s="7">
        <v>4.8402100000000002E-3</v>
      </c>
      <c r="K27" s="7">
        <v>4.3519099999999996E-3</v>
      </c>
      <c r="L27" s="7">
        <v>4.4624199999999999E-3</v>
      </c>
      <c r="M27" s="7">
        <v>4.9508800000000004E-3</v>
      </c>
      <c r="N27" s="7">
        <v>4.51016E-3</v>
      </c>
      <c r="O27" s="7">
        <v>4.3193299999999997E-3</v>
      </c>
      <c r="P27" s="7">
        <v>4.50462E-3</v>
      </c>
      <c r="Q27" s="7">
        <v>4.6339500000000004E-3</v>
      </c>
    </row>
    <row r="28" spans="1:17">
      <c r="A28" s="7">
        <f t="shared" si="0"/>
        <v>26</v>
      </c>
      <c r="B28" s="7" t="s">
        <v>19</v>
      </c>
      <c r="C28" s="7">
        <v>1.3174180000000001E-2</v>
      </c>
      <c r="D28" s="7">
        <v>1.226962E-2</v>
      </c>
      <c r="E28" s="7">
        <v>1.127365E-2</v>
      </c>
      <c r="F28" s="7">
        <v>1.239665E-2</v>
      </c>
      <c r="G28" s="7">
        <v>1.104581E-2</v>
      </c>
      <c r="H28" s="7">
        <v>1.099286E-2</v>
      </c>
      <c r="I28" s="7">
        <v>1.220542E-2</v>
      </c>
      <c r="J28" s="7">
        <v>1.1506250000000001E-2</v>
      </c>
      <c r="K28" s="7">
        <v>1.021156E-2</v>
      </c>
      <c r="L28" s="7">
        <v>1.139606E-2</v>
      </c>
      <c r="M28" s="7">
        <v>1.070253E-2</v>
      </c>
      <c r="N28" s="7">
        <v>1.0116989999999999E-2</v>
      </c>
      <c r="O28" s="7">
        <v>1.070641E-2</v>
      </c>
      <c r="P28" s="7">
        <v>1.0701749999999999E-2</v>
      </c>
      <c r="Q28" s="7">
        <v>9.4788200000000006E-3</v>
      </c>
    </row>
    <row r="29" spans="1:17">
      <c r="A29" s="7">
        <f t="shared" si="0"/>
        <v>27</v>
      </c>
      <c r="B29" s="7" t="s">
        <v>20</v>
      </c>
      <c r="C29" s="7">
        <v>1.124788E-2</v>
      </c>
      <c r="D29" s="7">
        <v>1.1239799999999999E-2</v>
      </c>
      <c r="E29" s="7">
        <v>1.040404E-2</v>
      </c>
      <c r="F29" s="7">
        <v>1.048608E-2</v>
      </c>
      <c r="G29" s="7">
        <v>1.0290509999999999E-2</v>
      </c>
      <c r="H29" s="7">
        <v>1.0193890000000001E-2</v>
      </c>
      <c r="I29" s="7">
        <v>1.059625E-2</v>
      </c>
      <c r="J29" s="7">
        <v>1.019346E-2</v>
      </c>
      <c r="K29" s="7">
        <v>1.0636359999999999E-2</v>
      </c>
      <c r="L29" s="7">
        <v>9.6019499999999997E-3</v>
      </c>
      <c r="M29" s="7">
        <v>9.5412299999999995E-3</v>
      </c>
      <c r="N29" s="7">
        <v>9.9998299999999995E-3</v>
      </c>
      <c r="O29" s="7">
        <v>9.0422799999999998E-3</v>
      </c>
      <c r="P29" s="7">
        <v>9.0842400000000004E-3</v>
      </c>
      <c r="Q29" s="7">
        <v>9.2625099999999998E-3</v>
      </c>
    </row>
    <row r="30" spans="1:17">
      <c r="A30" s="7">
        <f t="shared" si="0"/>
        <v>28</v>
      </c>
      <c r="B30" s="7" t="s">
        <v>21</v>
      </c>
      <c r="C30" s="7">
        <v>8.2105700000000004E-3</v>
      </c>
      <c r="D30" s="7">
        <v>7.7856100000000001E-3</v>
      </c>
      <c r="E30" s="7">
        <v>8.1732200000000001E-3</v>
      </c>
      <c r="F30" s="7">
        <v>8.4732399999999999E-3</v>
      </c>
      <c r="G30" s="7">
        <v>7.8992400000000001E-3</v>
      </c>
      <c r="H30" s="7">
        <v>7.7743600000000001E-3</v>
      </c>
      <c r="I30" s="7">
        <v>8.0730100000000003E-3</v>
      </c>
      <c r="J30" s="7">
        <v>8.2902500000000007E-3</v>
      </c>
      <c r="K30" s="7">
        <v>8.1058399999999996E-3</v>
      </c>
      <c r="L30" s="7">
        <v>8.2490099999999993E-3</v>
      </c>
      <c r="M30" s="7">
        <v>8.4061699999999993E-3</v>
      </c>
      <c r="N30" s="7">
        <v>8.2182799999999997E-3</v>
      </c>
      <c r="O30" s="7">
        <v>7.9869199999999998E-3</v>
      </c>
      <c r="P30" s="7">
        <v>7.6593800000000004E-3</v>
      </c>
      <c r="Q30" s="7">
        <v>7.9591100000000001E-3</v>
      </c>
    </row>
    <row r="31" spans="1:17">
      <c r="A31" s="7">
        <f t="shared" si="0"/>
        <v>29</v>
      </c>
      <c r="B31" s="7" t="s">
        <v>22</v>
      </c>
      <c r="C31" s="7">
        <v>1.5276680000000001E-2</v>
      </c>
      <c r="D31" s="7">
        <v>1.444488E-2</v>
      </c>
      <c r="E31" s="7">
        <v>1.543068E-2</v>
      </c>
      <c r="F31" s="7">
        <v>1.6082860000000001E-2</v>
      </c>
      <c r="G31" s="7">
        <v>1.510419E-2</v>
      </c>
      <c r="H31" s="7">
        <v>1.5548920000000001E-2</v>
      </c>
      <c r="I31" s="7">
        <v>1.519184E-2</v>
      </c>
      <c r="J31" s="7">
        <v>1.600611E-2</v>
      </c>
      <c r="K31" s="7">
        <v>1.437694E-2</v>
      </c>
      <c r="L31" s="7">
        <v>1.557246E-2</v>
      </c>
      <c r="M31" s="7">
        <v>1.6044409999999999E-2</v>
      </c>
      <c r="N31" s="7">
        <v>1.493276E-2</v>
      </c>
      <c r="O31" s="7">
        <v>1.5430360000000001E-2</v>
      </c>
      <c r="P31" s="7">
        <v>1.518855E-2</v>
      </c>
      <c r="Q31" s="7">
        <v>1.55581E-2</v>
      </c>
    </row>
    <row r="32" spans="1:17">
      <c r="A32" s="7">
        <f t="shared" si="0"/>
        <v>30</v>
      </c>
      <c r="B32" s="7" t="s">
        <v>21</v>
      </c>
      <c r="C32" s="7">
        <v>8.40225E-3</v>
      </c>
      <c r="D32" s="7">
        <v>8.4582400000000005E-3</v>
      </c>
      <c r="E32" s="7">
        <v>8.6418799999999994E-3</v>
      </c>
      <c r="F32" s="7">
        <v>9.2036199999999992E-3</v>
      </c>
      <c r="G32" s="7">
        <v>8.5530999999999992E-3</v>
      </c>
      <c r="H32" s="7">
        <v>8.4829099999999998E-3</v>
      </c>
      <c r="I32" s="7">
        <v>8.9967999999999992E-3</v>
      </c>
      <c r="J32" s="7">
        <v>9.3811899999999993E-3</v>
      </c>
      <c r="K32" s="7">
        <v>8.9217900000000006E-3</v>
      </c>
      <c r="L32" s="7">
        <v>8.6822700000000006E-3</v>
      </c>
      <c r="M32" s="7">
        <v>8.90145E-3</v>
      </c>
      <c r="N32" s="7">
        <v>8.7638300000000002E-3</v>
      </c>
      <c r="O32" s="7">
        <v>8.4764200000000001E-3</v>
      </c>
      <c r="P32" s="7">
        <v>8.5175800000000003E-3</v>
      </c>
      <c r="Q32" s="7">
        <v>8.6955299999999999E-3</v>
      </c>
    </row>
    <row r="33" spans="1:17">
      <c r="A33" s="7">
        <f t="shared" si="0"/>
        <v>31</v>
      </c>
      <c r="B33" s="7" t="s">
        <v>23</v>
      </c>
      <c r="C33" s="7">
        <v>1.231644E-2</v>
      </c>
      <c r="D33" s="7">
        <v>1.5981059999999998E-2</v>
      </c>
      <c r="E33" s="7">
        <v>1.242541E-2</v>
      </c>
      <c r="F33" s="7">
        <v>1.094731E-2</v>
      </c>
      <c r="G33" s="7">
        <v>1.126366E-2</v>
      </c>
      <c r="H33" s="7">
        <v>9.8431400000000002E-3</v>
      </c>
      <c r="I33" s="7">
        <v>1.0697669999999999E-2</v>
      </c>
      <c r="J33" s="7">
        <v>1.1108E-2</v>
      </c>
      <c r="K33" s="7">
        <v>9.9951899999999993E-3</v>
      </c>
      <c r="L33" s="7">
        <v>1.0753469999999999E-2</v>
      </c>
      <c r="M33" s="7">
        <v>1.132114E-2</v>
      </c>
      <c r="N33" s="7">
        <v>1.0325880000000001E-2</v>
      </c>
      <c r="O33" s="7">
        <v>9.9994599999999999E-3</v>
      </c>
      <c r="P33" s="7">
        <v>1.0228050000000001E-2</v>
      </c>
      <c r="Q33" s="7">
        <v>9.7638399999999993E-3</v>
      </c>
    </row>
    <row r="34" spans="1:17">
      <c r="A34" s="7">
        <f t="shared" si="0"/>
        <v>32</v>
      </c>
      <c r="B34" s="7" t="s">
        <v>21</v>
      </c>
      <c r="C34" s="7">
        <v>5.7984999999999998E-3</v>
      </c>
      <c r="D34" s="7">
        <v>5.8099600000000003E-3</v>
      </c>
      <c r="E34" s="7">
        <v>6.0789900000000003E-3</v>
      </c>
      <c r="F34" s="7">
        <v>6.0832500000000001E-3</v>
      </c>
      <c r="G34" s="7">
        <v>5.8396000000000003E-3</v>
      </c>
      <c r="H34" s="7">
        <v>5.7141099999999997E-3</v>
      </c>
      <c r="I34" s="7">
        <v>5.94788E-3</v>
      </c>
      <c r="J34" s="7">
        <v>6.3737999999999998E-3</v>
      </c>
      <c r="K34" s="7">
        <v>5.7167299999999997E-3</v>
      </c>
      <c r="L34" s="7">
        <v>6.0000399999999999E-3</v>
      </c>
      <c r="M34" s="7">
        <v>6.3639300000000003E-3</v>
      </c>
      <c r="N34" s="7">
        <v>6.0792199999999998E-3</v>
      </c>
      <c r="O34" s="7">
        <v>5.78256E-3</v>
      </c>
      <c r="P34" s="7">
        <v>5.8646599999999998E-3</v>
      </c>
      <c r="Q34" s="7">
        <v>6.0717999999999996E-3</v>
      </c>
    </row>
    <row r="35" spans="1:17">
      <c r="A35" s="7">
        <f t="shared" si="0"/>
        <v>33</v>
      </c>
      <c r="B35" s="7" t="s">
        <v>24</v>
      </c>
      <c r="C35" s="7">
        <v>7.3542299999999998E-3</v>
      </c>
      <c r="D35" s="7">
        <v>7.4184200000000002E-3</v>
      </c>
      <c r="E35" s="7">
        <v>7.46651E-3</v>
      </c>
      <c r="F35" s="7">
        <v>7.2744200000000002E-3</v>
      </c>
      <c r="G35" s="7">
        <v>7.1794600000000004E-3</v>
      </c>
      <c r="H35" s="7">
        <v>7.2654199999999999E-3</v>
      </c>
      <c r="I35" s="7">
        <v>7.1644200000000003E-3</v>
      </c>
      <c r="J35" s="7">
        <v>7.4041200000000001E-3</v>
      </c>
      <c r="K35" s="7">
        <v>7.2401200000000001E-3</v>
      </c>
      <c r="L35" s="7">
        <v>7.0380599999999996E-3</v>
      </c>
      <c r="M35" s="7">
        <v>7.5696100000000001E-3</v>
      </c>
      <c r="N35" s="7">
        <v>7.1369800000000002E-3</v>
      </c>
      <c r="O35" s="7">
        <v>7.0623700000000001E-3</v>
      </c>
      <c r="P35" s="7">
        <v>7.1382199999999998E-3</v>
      </c>
      <c r="Q35" s="7">
        <v>7.2591599999999997E-3</v>
      </c>
    </row>
    <row r="36" spans="1:17">
      <c r="A36" s="7">
        <f t="shared" ref="A36:A67" si="1">A35+1</f>
        <v>34</v>
      </c>
      <c r="B36" s="7" t="s">
        <v>25</v>
      </c>
      <c r="C36" s="7">
        <v>3.8271300000000002E-3</v>
      </c>
      <c r="D36" s="7">
        <v>3.8425400000000002E-3</v>
      </c>
      <c r="E36" s="7">
        <v>3.7460000000000002E-3</v>
      </c>
      <c r="F36" s="7">
        <v>3.6827399999999999E-3</v>
      </c>
      <c r="G36" s="7">
        <v>3.69039E-3</v>
      </c>
      <c r="H36" s="7">
        <v>3.5824400000000001E-3</v>
      </c>
      <c r="I36" s="7">
        <v>3.82695E-3</v>
      </c>
      <c r="J36" s="7">
        <v>3.6215000000000002E-3</v>
      </c>
      <c r="K36" s="7">
        <v>3.6009700000000002E-3</v>
      </c>
      <c r="L36" s="7">
        <v>3.6968000000000001E-3</v>
      </c>
      <c r="M36" s="7">
        <v>3.59692E-3</v>
      </c>
      <c r="N36" s="7">
        <v>3.5050200000000002E-3</v>
      </c>
      <c r="O36" s="7">
        <v>3.4963400000000001E-3</v>
      </c>
      <c r="P36" s="7">
        <v>3.48007E-3</v>
      </c>
      <c r="Q36" s="7">
        <v>3.5410300000000001E-3</v>
      </c>
    </row>
    <row r="37" spans="1:17">
      <c r="A37" s="7">
        <f t="shared" si="1"/>
        <v>35</v>
      </c>
      <c r="B37" s="7" t="s">
        <v>26</v>
      </c>
      <c r="C37" s="7">
        <v>6.24232E-3</v>
      </c>
      <c r="D37" s="7">
        <v>6.4158399999999999E-3</v>
      </c>
      <c r="E37" s="7">
        <v>6.6738800000000001E-3</v>
      </c>
      <c r="F37" s="7">
        <v>6.2252899999999996E-3</v>
      </c>
      <c r="G37" s="7">
        <v>6.5093800000000004E-3</v>
      </c>
      <c r="H37" s="7">
        <v>6.4077200000000004E-3</v>
      </c>
      <c r="I37" s="7">
        <v>6.1940399999999996E-3</v>
      </c>
      <c r="J37" s="7">
        <v>6.3385500000000001E-3</v>
      </c>
      <c r="K37" s="7">
        <v>6.1613600000000003E-3</v>
      </c>
      <c r="L37" s="7">
        <v>6.3752699999999997E-3</v>
      </c>
      <c r="M37" s="7">
        <v>6.2649899999999998E-3</v>
      </c>
      <c r="N37" s="7">
        <v>6.3197599999999998E-3</v>
      </c>
      <c r="O37" s="7">
        <v>6.3378699999999998E-3</v>
      </c>
      <c r="P37" s="7">
        <v>6.4167499999999997E-3</v>
      </c>
      <c r="Q37" s="7">
        <v>6.5243300000000001E-3</v>
      </c>
    </row>
    <row r="38" spans="1:17">
      <c r="A38" s="7">
        <f t="shared" si="1"/>
        <v>36</v>
      </c>
      <c r="B38" s="7" t="s">
        <v>27</v>
      </c>
      <c r="C38" s="7">
        <v>3.7028899999999999E-3</v>
      </c>
      <c r="D38" s="7">
        <v>3.6638299999999999E-3</v>
      </c>
      <c r="E38" s="7">
        <v>3.6546500000000002E-3</v>
      </c>
      <c r="F38" s="7">
        <v>3.5171199999999999E-3</v>
      </c>
      <c r="G38" s="7">
        <v>3.6586000000000001E-3</v>
      </c>
      <c r="H38" s="7">
        <v>3.4024200000000002E-3</v>
      </c>
      <c r="I38" s="7">
        <v>3.6870599999999998E-3</v>
      </c>
      <c r="J38" s="7">
        <v>3.5409299999999999E-3</v>
      </c>
      <c r="K38" s="7">
        <v>3.57179E-3</v>
      </c>
      <c r="L38" s="7">
        <v>3.5972899999999999E-3</v>
      </c>
      <c r="M38" s="7">
        <v>3.4077399999999998E-3</v>
      </c>
      <c r="N38" s="7">
        <v>3.5195500000000002E-3</v>
      </c>
      <c r="O38" s="7">
        <v>3.3031699999999998E-3</v>
      </c>
      <c r="P38" s="7">
        <v>3.4016200000000002E-3</v>
      </c>
      <c r="Q38" s="7">
        <v>3.3682500000000002E-3</v>
      </c>
    </row>
    <row r="39" spans="1:17">
      <c r="A39" s="7">
        <f t="shared" si="1"/>
        <v>37</v>
      </c>
      <c r="B39" s="7" t="s">
        <v>28</v>
      </c>
      <c r="C39" s="7">
        <v>3.5356400000000001E-3</v>
      </c>
      <c r="D39" s="7">
        <v>3.3940300000000001E-3</v>
      </c>
      <c r="E39" s="7">
        <v>3.7150799999999999E-3</v>
      </c>
      <c r="F39" s="7">
        <v>3.7869499999999999E-3</v>
      </c>
      <c r="G39" s="7">
        <v>3.6997900000000001E-3</v>
      </c>
      <c r="H39" s="7">
        <v>3.5584100000000001E-3</v>
      </c>
      <c r="I39" s="7">
        <v>3.67045E-3</v>
      </c>
      <c r="J39" s="7">
        <v>3.7511200000000001E-3</v>
      </c>
      <c r="K39" s="7">
        <v>3.5997500000000001E-3</v>
      </c>
      <c r="L39" s="7">
        <v>3.70449E-3</v>
      </c>
      <c r="M39" s="7">
        <v>3.76086E-3</v>
      </c>
      <c r="N39" s="7">
        <v>3.6888699999999999E-3</v>
      </c>
      <c r="O39" s="7">
        <v>3.45255E-3</v>
      </c>
      <c r="P39" s="7">
        <v>3.4804200000000001E-3</v>
      </c>
      <c r="Q39" s="7">
        <v>3.4556999999999999E-3</v>
      </c>
    </row>
    <row r="40" spans="1:17">
      <c r="A40" s="7">
        <f t="shared" si="1"/>
        <v>38</v>
      </c>
      <c r="B40" s="7" t="s">
        <v>29</v>
      </c>
      <c r="C40" s="7">
        <v>3.91896E-3</v>
      </c>
      <c r="D40" s="7">
        <v>3.8333799999999999E-3</v>
      </c>
      <c r="E40" s="7">
        <v>4.2893899999999997E-3</v>
      </c>
      <c r="F40" s="7">
        <v>4.3574E-3</v>
      </c>
      <c r="G40" s="7">
        <v>4.1420500000000004E-3</v>
      </c>
      <c r="H40" s="7">
        <v>4.0018700000000003E-3</v>
      </c>
      <c r="I40" s="7">
        <v>4.1172400000000003E-3</v>
      </c>
      <c r="J40" s="7">
        <v>4.4075299999999998E-3</v>
      </c>
      <c r="K40" s="7">
        <v>3.9991599999999999E-3</v>
      </c>
      <c r="L40" s="7">
        <v>4.23427E-3</v>
      </c>
      <c r="M40" s="7">
        <v>4.3732800000000002E-3</v>
      </c>
      <c r="N40" s="7">
        <v>4.0737600000000001E-3</v>
      </c>
      <c r="O40" s="7">
        <v>3.9973700000000001E-3</v>
      </c>
      <c r="P40" s="7">
        <v>4.0865700000000003E-3</v>
      </c>
      <c r="Q40" s="7">
        <v>4.2210800000000003E-3</v>
      </c>
    </row>
    <row r="41" spans="1:17">
      <c r="A41" s="7">
        <f t="shared" si="1"/>
        <v>39</v>
      </c>
      <c r="B41" s="7" t="s">
        <v>30</v>
      </c>
      <c r="C41" s="7">
        <v>3.11904E-3</v>
      </c>
      <c r="D41" s="7">
        <v>2.97335E-3</v>
      </c>
      <c r="E41" s="7">
        <v>3.29422E-3</v>
      </c>
      <c r="F41" s="7">
        <v>3.3850799999999999E-3</v>
      </c>
      <c r="G41" s="7">
        <v>3.1915799999999999E-3</v>
      </c>
      <c r="H41" s="7">
        <v>3.04646E-3</v>
      </c>
      <c r="I41" s="7">
        <v>3.2689400000000001E-3</v>
      </c>
      <c r="J41" s="7">
        <v>3.3888500000000001E-3</v>
      </c>
      <c r="K41" s="7">
        <v>3.19141E-3</v>
      </c>
      <c r="L41" s="7">
        <v>3.3082300000000001E-3</v>
      </c>
      <c r="M41" s="7">
        <v>3.5350999999999998E-3</v>
      </c>
      <c r="N41" s="7">
        <v>3.2134899999999998E-3</v>
      </c>
      <c r="O41" s="7">
        <v>3.21471E-3</v>
      </c>
      <c r="P41" s="7">
        <v>3.25246E-3</v>
      </c>
      <c r="Q41" s="7">
        <v>3.3904500000000001E-3</v>
      </c>
    </row>
    <row r="42" spans="1:17">
      <c r="A42" s="7">
        <f t="shared" si="1"/>
        <v>40</v>
      </c>
      <c r="B42" s="7" t="s">
        <v>21</v>
      </c>
      <c r="C42" s="7">
        <v>7.0537899999999999E-3</v>
      </c>
      <c r="D42" s="7">
        <v>7.0961100000000001E-3</v>
      </c>
      <c r="E42" s="7">
        <v>7.1966900000000004E-3</v>
      </c>
      <c r="F42" s="7">
        <v>7.0952300000000001E-3</v>
      </c>
      <c r="G42" s="7">
        <v>7.0368899999999996E-3</v>
      </c>
      <c r="H42" s="7">
        <v>7.0731700000000002E-3</v>
      </c>
      <c r="I42" s="7">
        <v>7.1281799999999996E-3</v>
      </c>
      <c r="J42" s="7">
        <v>7.2244700000000002E-3</v>
      </c>
      <c r="K42" s="7">
        <v>7.0434800000000004E-3</v>
      </c>
      <c r="L42" s="7">
        <v>7.0550700000000001E-3</v>
      </c>
      <c r="M42" s="7">
        <v>6.9172599999999997E-3</v>
      </c>
      <c r="N42" s="7">
        <v>7.3142399999999996E-3</v>
      </c>
      <c r="O42" s="7">
        <v>6.9116999999999998E-3</v>
      </c>
      <c r="P42" s="7">
        <v>6.8586200000000002E-3</v>
      </c>
      <c r="Q42" s="7">
        <v>7.1371300000000002E-3</v>
      </c>
    </row>
    <row r="43" spans="1:17">
      <c r="A43" s="7">
        <f t="shared" si="1"/>
        <v>41</v>
      </c>
      <c r="B43" s="7" t="s">
        <v>31</v>
      </c>
      <c r="C43" s="7">
        <v>7.6759599999999999E-3</v>
      </c>
      <c r="D43" s="7">
        <v>7.7770900000000004E-3</v>
      </c>
      <c r="E43" s="7">
        <v>8.0918199999999996E-3</v>
      </c>
      <c r="F43" s="7">
        <v>7.7983999999999996E-3</v>
      </c>
      <c r="G43" s="7">
        <v>7.6963700000000001E-3</v>
      </c>
      <c r="H43" s="7">
        <v>7.6181299999999999E-3</v>
      </c>
      <c r="I43" s="7">
        <v>7.5890999999999997E-3</v>
      </c>
      <c r="J43" s="7">
        <v>7.6999700000000004E-3</v>
      </c>
      <c r="K43" s="7">
        <v>7.7220500000000003E-3</v>
      </c>
      <c r="L43" s="7">
        <v>7.9200199999999998E-3</v>
      </c>
      <c r="M43" s="7">
        <v>7.4351199999999999E-3</v>
      </c>
      <c r="N43" s="7">
        <v>7.8333099999999996E-3</v>
      </c>
      <c r="O43" s="7">
        <v>7.8726600000000001E-3</v>
      </c>
      <c r="P43" s="7">
        <v>7.8549499999999994E-3</v>
      </c>
      <c r="Q43" s="7">
        <v>7.8550700000000005E-3</v>
      </c>
    </row>
    <row r="44" spans="1:17">
      <c r="A44" s="7">
        <f t="shared" si="1"/>
        <v>42</v>
      </c>
      <c r="B44" s="7" t="s">
        <v>32</v>
      </c>
      <c r="C44" s="7">
        <v>4.2918399999999999E-3</v>
      </c>
      <c r="D44" s="7">
        <v>4.1661399999999996E-3</v>
      </c>
      <c r="E44" s="7">
        <v>4.5943700000000004E-3</v>
      </c>
      <c r="F44" s="7">
        <v>4.4821000000000001E-3</v>
      </c>
      <c r="G44" s="7">
        <v>4.3287000000000004E-3</v>
      </c>
      <c r="H44" s="7">
        <v>4.2489600000000004E-3</v>
      </c>
      <c r="I44" s="7">
        <v>4.3320499999999996E-3</v>
      </c>
      <c r="J44" s="7">
        <v>4.43305E-3</v>
      </c>
      <c r="K44" s="7">
        <v>4.2373300000000001E-3</v>
      </c>
      <c r="L44" s="7">
        <v>4.6660499999999997E-3</v>
      </c>
      <c r="M44" s="7">
        <v>4.46825E-3</v>
      </c>
      <c r="N44" s="7">
        <v>4.3620100000000004E-3</v>
      </c>
      <c r="O44" s="7">
        <v>4.6499000000000002E-3</v>
      </c>
      <c r="P44" s="7">
        <v>4.6580399999999996E-3</v>
      </c>
      <c r="Q44" s="7">
        <v>4.5870299999999998E-3</v>
      </c>
    </row>
    <row r="45" spans="1:17">
      <c r="A45" s="7">
        <f t="shared" si="1"/>
        <v>43</v>
      </c>
      <c r="B45" s="7" t="s">
        <v>33</v>
      </c>
      <c r="C45" s="7">
        <v>4.1761200000000002E-3</v>
      </c>
      <c r="D45" s="7">
        <v>3.90347E-3</v>
      </c>
      <c r="E45" s="7">
        <v>3.9932300000000004E-3</v>
      </c>
      <c r="F45" s="7">
        <v>4.44707E-3</v>
      </c>
      <c r="G45" s="7">
        <v>3.7678799999999999E-3</v>
      </c>
      <c r="H45" s="7">
        <v>3.8922100000000001E-3</v>
      </c>
      <c r="I45" s="7">
        <v>4.1400200000000003E-3</v>
      </c>
      <c r="J45" s="7">
        <v>3.6049900000000002E-3</v>
      </c>
      <c r="K45" s="7">
        <v>3.6584500000000002E-3</v>
      </c>
      <c r="L45" s="7">
        <v>4.1543300000000003E-3</v>
      </c>
      <c r="M45" s="7">
        <v>3.5988700000000001E-3</v>
      </c>
      <c r="N45" s="7">
        <v>3.8317400000000001E-3</v>
      </c>
      <c r="O45" s="7">
        <v>3.9022499999999999E-3</v>
      </c>
      <c r="P45" s="7">
        <v>4.0867500000000001E-3</v>
      </c>
      <c r="Q45" s="7">
        <v>3.5487399999999999E-3</v>
      </c>
    </row>
    <row r="46" spans="1:17">
      <c r="A46" s="7">
        <f t="shared" si="1"/>
        <v>44</v>
      </c>
      <c r="B46" s="7" t="s">
        <v>34</v>
      </c>
      <c r="C46" s="7">
        <v>2.8325899999999998E-3</v>
      </c>
      <c r="D46" s="7">
        <v>2.6526000000000002E-3</v>
      </c>
      <c r="E46" s="7">
        <v>2.8275900000000001E-3</v>
      </c>
      <c r="F46" s="7">
        <v>2.7957699999999999E-3</v>
      </c>
      <c r="G46" s="7">
        <v>2.7458199999999999E-3</v>
      </c>
      <c r="H46" s="7">
        <v>2.5542500000000001E-3</v>
      </c>
      <c r="I46" s="7">
        <v>2.7221200000000002E-3</v>
      </c>
      <c r="J46" s="7">
        <v>2.6937699999999998E-3</v>
      </c>
      <c r="K46" s="7">
        <v>2.5987300000000001E-3</v>
      </c>
      <c r="L46" s="7">
        <v>2.8269100000000002E-3</v>
      </c>
      <c r="M46" s="7">
        <v>2.8666500000000001E-3</v>
      </c>
      <c r="N46" s="7">
        <v>2.81825E-3</v>
      </c>
      <c r="O46" s="7">
        <v>2.8627399999999999E-3</v>
      </c>
      <c r="P46" s="7">
        <v>2.7346699999999998E-3</v>
      </c>
      <c r="Q46" s="7">
        <v>2.8223900000000001E-3</v>
      </c>
    </row>
    <row r="47" spans="1:17" s="11" customFormat="1">
      <c r="A47" s="10">
        <f t="shared" si="1"/>
        <v>45</v>
      </c>
      <c r="B47" s="10" t="s">
        <v>35</v>
      </c>
      <c r="C47" s="10">
        <v>4.8326799999999998E-3</v>
      </c>
      <c r="D47" s="10">
        <v>4.6668500000000002E-3</v>
      </c>
      <c r="E47" s="10">
        <v>4.7427800000000003E-3</v>
      </c>
      <c r="F47" s="10">
        <v>4.3411700000000001E-3</v>
      </c>
      <c r="G47" s="10">
        <v>4.3651799999999998E-3</v>
      </c>
      <c r="H47" s="10">
        <v>4.3186800000000001E-3</v>
      </c>
      <c r="I47" s="10">
        <v>4.2715399999999999E-3</v>
      </c>
      <c r="J47" s="10">
        <v>4.1753199999999997E-3</v>
      </c>
      <c r="K47" s="10">
        <v>4.3218400000000004E-3</v>
      </c>
      <c r="L47" s="10">
        <v>4.41392E-3</v>
      </c>
      <c r="M47" s="10">
        <v>4.7196699999999996E-3</v>
      </c>
      <c r="N47" s="10">
        <v>4.3420500000000001E-3</v>
      </c>
      <c r="O47" s="10">
        <v>4.5832199999999998E-3</v>
      </c>
      <c r="P47" s="10">
        <v>4.5116599999999998E-3</v>
      </c>
      <c r="Q47" s="10">
        <v>4.53923E-3</v>
      </c>
    </row>
    <row r="48" spans="1:17">
      <c r="A48" s="9">
        <f t="shared" si="1"/>
        <v>46</v>
      </c>
      <c r="B48" s="9" t="s">
        <v>36</v>
      </c>
      <c r="C48" s="9">
        <v>3.25188E-3</v>
      </c>
      <c r="D48" s="9">
        <v>3.1281E-3</v>
      </c>
      <c r="E48" s="9">
        <v>3.1825600000000001E-3</v>
      </c>
      <c r="F48" s="9">
        <v>2.9827999999999999E-3</v>
      </c>
      <c r="G48" s="9">
        <v>3.04988E-3</v>
      </c>
      <c r="H48" s="9">
        <v>2.7774499999999999E-3</v>
      </c>
      <c r="I48" s="9">
        <v>2.9483500000000002E-3</v>
      </c>
      <c r="J48" s="9">
        <v>2.7996700000000002E-3</v>
      </c>
      <c r="K48" s="9">
        <v>2.9200900000000002E-3</v>
      </c>
      <c r="L48" s="9">
        <v>3.0103600000000001E-3</v>
      </c>
      <c r="M48" s="9">
        <v>2.9410600000000001E-3</v>
      </c>
      <c r="N48" s="9">
        <v>2.9417200000000001E-3</v>
      </c>
      <c r="O48" s="9">
        <v>3.0565100000000001E-3</v>
      </c>
      <c r="P48" s="9">
        <v>2.99731E-3</v>
      </c>
      <c r="Q48" s="9">
        <v>3.1400400000000002E-3</v>
      </c>
    </row>
    <row r="49" spans="1:17">
      <c r="A49" s="7">
        <f t="shared" si="1"/>
        <v>47</v>
      </c>
      <c r="B49" s="7" t="s">
        <v>37</v>
      </c>
      <c r="C49" s="7">
        <v>2.90567E-3</v>
      </c>
      <c r="D49" s="7">
        <v>2.8262500000000002E-3</v>
      </c>
      <c r="E49" s="7">
        <v>2.8604799999999999E-3</v>
      </c>
      <c r="F49" s="7">
        <v>2.6560899999999998E-3</v>
      </c>
      <c r="G49" s="7">
        <v>2.7487900000000001E-3</v>
      </c>
      <c r="H49" s="7">
        <v>2.5990599999999998E-3</v>
      </c>
      <c r="I49" s="7">
        <v>2.6901300000000002E-3</v>
      </c>
      <c r="J49" s="7">
        <v>2.5664400000000001E-3</v>
      </c>
      <c r="K49" s="7">
        <v>2.67286E-3</v>
      </c>
      <c r="L49" s="7">
        <v>2.6312900000000001E-3</v>
      </c>
      <c r="M49" s="7">
        <v>2.6055499999999999E-3</v>
      </c>
      <c r="N49" s="7">
        <v>2.6946399999999999E-3</v>
      </c>
      <c r="O49" s="7">
        <v>2.6678499999999998E-3</v>
      </c>
      <c r="P49" s="7">
        <v>2.6246799999999999E-3</v>
      </c>
      <c r="Q49" s="7">
        <v>2.7089499999999999E-3</v>
      </c>
    </row>
    <row r="50" spans="1:17">
      <c r="A50" s="7">
        <f t="shared" si="1"/>
        <v>48</v>
      </c>
      <c r="B50" s="7" t="s">
        <v>38</v>
      </c>
      <c r="C50" s="7">
        <v>2.9160700000000002E-3</v>
      </c>
      <c r="D50" s="7">
        <v>2.8925299999999999E-3</v>
      </c>
      <c r="E50" s="7">
        <v>2.5638100000000001E-3</v>
      </c>
      <c r="F50" s="7">
        <v>2.4769800000000002E-3</v>
      </c>
      <c r="G50" s="7">
        <v>2.61867E-3</v>
      </c>
      <c r="H50" s="7">
        <v>2.3904199999999999E-3</v>
      </c>
      <c r="I50" s="7">
        <v>2.5616900000000001E-3</v>
      </c>
      <c r="J50" s="7">
        <v>2.2963800000000002E-3</v>
      </c>
      <c r="K50" s="7">
        <v>2.5620899999999999E-3</v>
      </c>
      <c r="L50" s="7">
        <v>2.28597E-3</v>
      </c>
      <c r="M50" s="7">
        <v>2.2293299999999999E-3</v>
      </c>
      <c r="N50" s="7">
        <v>2.4322800000000002E-3</v>
      </c>
      <c r="O50" s="7">
        <v>2.1619E-3</v>
      </c>
      <c r="P50" s="7">
        <v>2.1008799999999998E-3</v>
      </c>
      <c r="Q50" s="7">
        <v>2.2122000000000001E-3</v>
      </c>
    </row>
    <row r="51" spans="1:17">
      <c r="A51" s="7">
        <f t="shared" si="1"/>
        <v>49</v>
      </c>
      <c r="B51" s="7" t="s">
        <v>39</v>
      </c>
      <c r="C51" s="7">
        <v>2.6452899999999998E-3</v>
      </c>
      <c r="D51" s="7">
        <v>2.6012800000000001E-3</v>
      </c>
      <c r="E51" s="7">
        <v>2.6848800000000002E-3</v>
      </c>
      <c r="F51" s="7">
        <v>2.54624E-3</v>
      </c>
      <c r="G51" s="7">
        <v>2.5975999999999998E-3</v>
      </c>
      <c r="H51" s="7">
        <v>2.4464399999999998E-3</v>
      </c>
      <c r="I51" s="7">
        <v>2.60056E-3</v>
      </c>
      <c r="J51" s="7">
        <v>2.5436399999999998E-3</v>
      </c>
      <c r="K51" s="7">
        <v>2.5495499999999998E-3</v>
      </c>
      <c r="L51" s="7">
        <v>2.6788200000000002E-3</v>
      </c>
      <c r="M51" s="7">
        <v>2.5343599999999998E-3</v>
      </c>
      <c r="N51" s="7">
        <v>2.5188200000000002E-3</v>
      </c>
      <c r="O51" s="7">
        <v>2.5386200000000001E-3</v>
      </c>
      <c r="P51" s="7">
        <v>2.5198999999999998E-3</v>
      </c>
      <c r="Q51" s="7">
        <v>2.6072299999999999E-3</v>
      </c>
    </row>
    <row r="52" spans="1:17">
      <c r="A52" s="7">
        <f t="shared" si="1"/>
        <v>50</v>
      </c>
      <c r="B52" s="7" t="s">
        <v>40</v>
      </c>
      <c r="C52" s="7">
        <v>3.6145600000000002E-3</v>
      </c>
      <c r="D52" s="7">
        <v>3.5794400000000001E-3</v>
      </c>
      <c r="E52" s="7">
        <v>2.9645399999999999E-3</v>
      </c>
      <c r="F52" s="7">
        <v>2.9401100000000001E-3</v>
      </c>
      <c r="G52" s="7">
        <v>3.0944700000000002E-3</v>
      </c>
      <c r="H52" s="7">
        <v>2.9222300000000001E-3</v>
      </c>
      <c r="I52" s="7">
        <v>3.16738E-3</v>
      </c>
      <c r="J52" s="7">
        <v>2.77984E-3</v>
      </c>
      <c r="K52" s="7">
        <v>3.0967199999999999E-3</v>
      </c>
      <c r="L52" s="7">
        <v>2.7209500000000002E-3</v>
      </c>
      <c r="M52" s="7">
        <v>2.6112700000000002E-3</v>
      </c>
      <c r="N52" s="7">
        <v>2.6500999999999999E-3</v>
      </c>
      <c r="O52" s="7">
        <v>2.58297E-3</v>
      </c>
      <c r="P52" s="7">
        <v>2.5231699999999999E-3</v>
      </c>
      <c r="Q52" s="7">
        <v>2.5941599999999999E-3</v>
      </c>
    </row>
    <row r="53" spans="1:17">
      <c r="A53" s="7">
        <f t="shared" si="1"/>
        <v>51</v>
      </c>
      <c r="B53" s="7" t="s">
        <v>41</v>
      </c>
      <c r="C53" s="7">
        <v>2.8292E-3</v>
      </c>
      <c r="D53" s="7">
        <v>2.7537E-3</v>
      </c>
      <c r="E53" s="7">
        <v>2.7562900000000002E-3</v>
      </c>
      <c r="F53" s="7">
        <v>2.7533499999999999E-3</v>
      </c>
      <c r="G53" s="7">
        <v>2.6720099999999998E-3</v>
      </c>
      <c r="H53" s="7">
        <v>2.5684599999999998E-3</v>
      </c>
      <c r="I53" s="7">
        <v>2.8337200000000001E-3</v>
      </c>
      <c r="J53" s="7">
        <v>2.6245499999999998E-3</v>
      </c>
      <c r="K53" s="7">
        <v>2.5513599999999999E-3</v>
      </c>
      <c r="L53" s="7">
        <v>2.7821399999999998E-3</v>
      </c>
      <c r="M53" s="7">
        <v>2.69733E-3</v>
      </c>
      <c r="N53" s="7">
        <v>2.5567099999999998E-3</v>
      </c>
      <c r="O53" s="7">
        <v>2.7303200000000001E-3</v>
      </c>
      <c r="P53" s="7">
        <v>2.68439E-3</v>
      </c>
      <c r="Q53" s="7">
        <v>2.7103600000000002E-3</v>
      </c>
    </row>
    <row r="54" spans="1:17">
      <c r="A54" s="7">
        <f t="shared" si="1"/>
        <v>52</v>
      </c>
      <c r="B54" s="7" t="s">
        <v>42</v>
      </c>
      <c r="C54" s="7">
        <v>3.1787199999999999E-3</v>
      </c>
      <c r="D54" s="7">
        <v>3.2217299999999999E-3</v>
      </c>
      <c r="E54" s="7">
        <v>2.8423400000000001E-3</v>
      </c>
      <c r="F54" s="7">
        <v>2.8208700000000001E-3</v>
      </c>
      <c r="G54" s="7">
        <v>2.94027E-3</v>
      </c>
      <c r="H54" s="7">
        <v>2.8231300000000001E-3</v>
      </c>
      <c r="I54" s="7">
        <v>3.06749E-3</v>
      </c>
      <c r="J54" s="7">
        <v>2.8479E-3</v>
      </c>
      <c r="K54" s="7">
        <v>2.9042199999999999E-3</v>
      </c>
      <c r="L54" s="7">
        <v>2.5783099999999999E-3</v>
      </c>
      <c r="M54" s="7">
        <v>2.5670699999999999E-3</v>
      </c>
      <c r="N54" s="7">
        <v>2.7230100000000001E-3</v>
      </c>
      <c r="O54" s="7">
        <v>2.5457499999999998E-3</v>
      </c>
      <c r="P54" s="7">
        <v>2.4897399999999998E-3</v>
      </c>
      <c r="Q54" s="7">
        <v>2.53207E-3</v>
      </c>
    </row>
    <row r="55" spans="1:17">
      <c r="A55" s="7">
        <f t="shared" si="1"/>
        <v>53</v>
      </c>
      <c r="B55" s="7" t="s">
        <v>43</v>
      </c>
      <c r="C55" s="7">
        <v>4.3014899999999998E-3</v>
      </c>
      <c r="D55" s="7">
        <v>4.3343100000000001E-3</v>
      </c>
      <c r="E55" s="7">
        <v>4.11714E-3</v>
      </c>
      <c r="F55" s="7">
        <v>3.9161899999999999E-3</v>
      </c>
      <c r="G55" s="7">
        <v>4.0835400000000001E-3</v>
      </c>
      <c r="H55" s="7">
        <v>4.0611199999999997E-3</v>
      </c>
      <c r="I55" s="7">
        <v>4.1732000000000002E-3</v>
      </c>
      <c r="J55" s="7">
        <v>4.0353799999999999E-3</v>
      </c>
      <c r="K55" s="7">
        <v>4.1179600000000004E-3</v>
      </c>
      <c r="L55" s="7">
        <v>3.87237E-3</v>
      </c>
      <c r="M55" s="7">
        <v>3.9193500000000003E-3</v>
      </c>
      <c r="N55" s="7">
        <v>4.0092599999999997E-3</v>
      </c>
      <c r="O55" s="7">
        <v>3.8342900000000002E-3</v>
      </c>
      <c r="P55" s="7">
        <v>3.9192899999999998E-3</v>
      </c>
      <c r="Q55" s="7">
        <v>3.9422700000000003E-3</v>
      </c>
    </row>
    <row r="56" spans="1:17">
      <c r="A56" s="7">
        <f t="shared" si="1"/>
        <v>54</v>
      </c>
      <c r="B56" s="7" t="s">
        <v>44</v>
      </c>
      <c r="C56" s="7">
        <v>3.7559199999999998E-3</v>
      </c>
      <c r="D56" s="7">
        <v>3.9067099999999999E-3</v>
      </c>
      <c r="E56" s="7">
        <v>3.8481000000000001E-3</v>
      </c>
      <c r="F56" s="7">
        <v>3.57953E-3</v>
      </c>
      <c r="G56" s="7">
        <v>3.8781499999999999E-3</v>
      </c>
      <c r="H56" s="7">
        <v>3.5975299999999998E-3</v>
      </c>
      <c r="I56" s="7">
        <v>3.5127499999999998E-3</v>
      </c>
      <c r="J56" s="7">
        <v>3.5440799999999998E-3</v>
      </c>
      <c r="K56" s="7">
        <v>3.54046E-3</v>
      </c>
      <c r="L56" s="7">
        <v>3.4202199999999999E-3</v>
      </c>
      <c r="M56" s="7">
        <v>3.5381000000000002E-3</v>
      </c>
      <c r="N56" s="7">
        <v>3.5374400000000002E-3</v>
      </c>
      <c r="O56" s="7">
        <v>3.4486899999999999E-3</v>
      </c>
      <c r="P56" s="7">
        <v>3.5050400000000001E-3</v>
      </c>
      <c r="Q56" s="7">
        <v>3.4983000000000002E-3</v>
      </c>
    </row>
    <row r="57" spans="1:17">
      <c r="A57" s="7">
        <f t="shared" si="1"/>
        <v>55</v>
      </c>
      <c r="B57" s="7" t="s">
        <v>45</v>
      </c>
      <c r="C57" s="7">
        <v>3.29517E-3</v>
      </c>
      <c r="D57" s="7">
        <v>3.1688200000000001E-3</v>
      </c>
      <c r="E57" s="7">
        <v>2.8216199999999999E-3</v>
      </c>
      <c r="F57" s="7">
        <v>2.6328900000000001E-3</v>
      </c>
      <c r="G57" s="7">
        <v>2.9645399999999999E-3</v>
      </c>
      <c r="H57" s="7">
        <v>2.6458599999999999E-3</v>
      </c>
      <c r="I57" s="7">
        <v>2.7285E-3</v>
      </c>
      <c r="J57" s="7">
        <v>2.54609E-3</v>
      </c>
      <c r="K57" s="7">
        <v>2.7827699999999999E-3</v>
      </c>
      <c r="L57" s="7">
        <v>2.2761299999999999E-3</v>
      </c>
      <c r="M57" s="7">
        <v>2.3877099999999999E-3</v>
      </c>
      <c r="N57" s="7">
        <v>2.5449299999999999E-3</v>
      </c>
      <c r="O57" s="7">
        <v>2.3374099999999998E-3</v>
      </c>
      <c r="P57" s="7">
        <v>2.3284E-3</v>
      </c>
      <c r="Q57" s="7">
        <v>2.4092800000000002E-3</v>
      </c>
    </row>
    <row r="58" spans="1:17">
      <c r="A58" s="9">
        <f t="shared" si="1"/>
        <v>56</v>
      </c>
      <c r="B58" s="7" t="s">
        <v>46</v>
      </c>
      <c r="C58" s="9">
        <v>6.7747099999999998E-3</v>
      </c>
      <c r="D58" s="9">
        <v>7.0526E-3</v>
      </c>
      <c r="E58" s="9">
        <v>7.0134699999999999E-3</v>
      </c>
      <c r="F58" s="9">
        <v>6.7848099999999996E-3</v>
      </c>
      <c r="G58" s="9">
        <v>6.7027800000000002E-3</v>
      </c>
      <c r="H58" s="9">
        <v>6.8800299999999997E-3</v>
      </c>
      <c r="I58" s="9">
        <v>6.5635099999999998E-3</v>
      </c>
      <c r="J58" s="9">
        <v>6.6618600000000004E-3</v>
      </c>
      <c r="K58" s="9">
        <v>6.6396099999999998E-3</v>
      </c>
      <c r="L58" s="9">
        <v>6.9412299999999996E-3</v>
      </c>
      <c r="M58" s="9">
        <v>6.4215299999999999E-3</v>
      </c>
      <c r="N58" s="9">
        <v>6.43949E-3</v>
      </c>
      <c r="O58" s="9">
        <v>7.0228399999999998E-3</v>
      </c>
      <c r="P58" s="9">
        <v>7.1169800000000002E-3</v>
      </c>
      <c r="Q58" s="9">
        <v>6.9095600000000004E-3</v>
      </c>
    </row>
    <row r="59" spans="1:17">
      <c r="A59" s="7">
        <f t="shared" si="1"/>
        <v>57</v>
      </c>
      <c r="B59" s="7" t="s">
        <v>47</v>
      </c>
      <c r="C59" s="7">
        <v>3.7272799999999999E-3</v>
      </c>
      <c r="D59" s="7">
        <v>3.9391599999999997E-3</v>
      </c>
      <c r="E59" s="7">
        <v>3.98029E-3</v>
      </c>
      <c r="F59" s="7">
        <v>3.8164100000000001E-3</v>
      </c>
      <c r="G59" s="7">
        <v>3.8818899999999998E-3</v>
      </c>
      <c r="H59" s="7">
        <v>3.8494800000000002E-3</v>
      </c>
      <c r="I59" s="7">
        <v>3.6296900000000001E-3</v>
      </c>
      <c r="J59" s="7">
        <v>3.9321299999999998E-3</v>
      </c>
      <c r="K59" s="7">
        <v>3.8157400000000002E-3</v>
      </c>
      <c r="L59" s="7">
        <v>3.5871000000000002E-3</v>
      </c>
      <c r="M59" s="7">
        <v>4.0223000000000004E-3</v>
      </c>
      <c r="N59" s="7">
        <v>3.74588E-3</v>
      </c>
      <c r="O59" s="7">
        <v>3.7308900000000002E-3</v>
      </c>
      <c r="P59" s="7">
        <v>3.8303500000000002E-3</v>
      </c>
      <c r="Q59" s="7">
        <v>3.9035900000000002E-3</v>
      </c>
    </row>
    <row r="60" spans="1:17">
      <c r="A60" s="7">
        <f t="shared" si="1"/>
        <v>58</v>
      </c>
      <c r="B60" s="7" t="s">
        <v>48</v>
      </c>
      <c r="C60" s="7">
        <v>3.0208600000000002E-3</v>
      </c>
      <c r="D60" s="7">
        <v>3.0953999999999999E-3</v>
      </c>
      <c r="E60" s="7">
        <v>2.9209599999999998E-3</v>
      </c>
      <c r="F60" s="7">
        <v>2.9894499999999998E-3</v>
      </c>
      <c r="G60" s="7">
        <v>3.03112E-3</v>
      </c>
      <c r="H60" s="7">
        <v>2.7810399999999998E-3</v>
      </c>
      <c r="I60" s="7">
        <v>2.9313299999999998E-3</v>
      </c>
      <c r="J60" s="7">
        <v>3.0171099999999999E-3</v>
      </c>
      <c r="K60" s="7">
        <v>2.84863E-3</v>
      </c>
      <c r="L60" s="7">
        <v>2.8863299999999999E-3</v>
      </c>
      <c r="M60" s="7">
        <v>2.9696700000000002E-3</v>
      </c>
      <c r="N60" s="7">
        <v>2.85885E-3</v>
      </c>
      <c r="O60" s="7">
        <v>2.7995400000000001E-3</v>
      </c>
      <c r="P60" s="7">
        <v>2.9604499999999999E-3</v>
      </c>
      <c r="Q60" s="7">
        <v>2.8004499999999999E-3</v>
      </c>
    </row>
    <row r="61" spans="1:17" s="11" customFormat="1">
      <c r="A61" s="10">
        <f t="shared" si="1"/>
        <v>59</v>
      </c>
      <c r="B61" s="10" t="s">
        <v>49</v>
      </c>
      <c r="C61" s="10">
        <v>5.1804299999999998E-3</v>
      </c>
      <c r="D61" s="10">
        <v>5.2892499999999997E-3</v>
      </c>
      <c r="E61" s="10">
        <v>5.20711E-3</v>
      </c>
      <c r="F61" s="10">
        <v>4.87588E-3</v>
      </c>
      <c r="G61" s="10">
        <v>4.94744E-3</v>
      </c>
      <c r="H61" s="10">
        <v>5.0137799999999998E-3</v>
      </c>
      <c r="I61" s="10">
        <v>4.8421999999999996E-3</v>
      </c>
      <c r="J61" s="10">
        <v>4.8947399999999999E-3</v>
      </c>
      <c r="K61" s="10">
        <v>4.7853100000000001E-3</v>
      </c>
      <c r="L61" s="10">
        <v>4.8515299999999997E-3</v>
      </c>
      <c r="M61" s="10">
        <v>4.9387600000000004E-3</v>
      </c>
      <c r="N61" s="10">
        <v>4.8844200000000004E-3</v>
      </c>
      <c r="O61" s="10">
        <v>4.8845399999999997E-3</v>
      </c>
      <c r="P61" s="10">
        <v>5.0471400000000003E-3</v>
      </c>
      <c r="Q61" s="10">
        <v>5.1305300000000003E-3</v>
      </c>
    </row>
    <row r="62" spans="1:17">
      <c r="A62" s="7">
        <f t="shared" si="1"/>
        <v>60</v>
      </c>
      <c r="B62" s="7" t="s">
        <v>50</v>
      </c>
      <c r="C62" s="7">
        <v>6.3209E-3</v>
      </c>
      <c r="D62" s="7">
        <v>6.3431099999999999E-3</v>
      </c>
      <c r="E62" s="7">
        <v>6.7101900000000004E-3</v>
      </c>
      <c r="F62" s="7">
        <v>6.38953E-3</v>
      </c>
      <c r="G62" s="7">
        <v>6.2260900000000001E-3</v>
      </c>
      <c r="H62" s="7">
        <v>6.5923800000000001E-3</v>
      </c>
      <c r="I62" s="7">
        <v>6.1455299999999997E-3</v>
      </c>
      <c r="J62" s="7">
        <v>6.3409099999999999E-3</v>
      </c>
      <c r="K62" s="7">
        <v>6.1849000000000001E-3</v>
      </c>
      <c r="L62" s="7">
        <v>6.6465200000000004E-3</v>
      </c>
      <c r="M62" s="7">
        <v>6.2298099999999997E-3</v>
      </c>
      <c r="N62" s="7">
        <v>6.3223799999999998E-3</v>
      </c>
      <c r="O62" s="7">
        <v>6.84901E-3</v>
      </c>
      <c r="P62" s="7">
        <v>6.9629399999999999E-3</v>
      </c>
      <c r="Q62" s="7">
        <v>6.9002400000000002E-3</v>
      </c>
    </row>
    <row r="63" spans="1:17">
      <c r="A63" s="7">
        <f t="shared" si="1"/>
        <v>61</v>
      </c>
      <c r="B63" s="7" t="s">
        <v>51</v>
      </c>
      <c r="C63" s="7">
        <v>3.28634E-3</v>
      </c>
      <c r="D63" s="7">
        <v>3.22143E-3</v>
      </c>
      <c r="E63" s="7">
        <v>3.3066900000000001E-3</v>
      </c>
      <c r="F63" s="7">
        <v>3.5693500000000002E-3</v>
      </c>
      <c r="G63" s="7">
        <v>3.4623000000000002E-3</v>
      </c>
      <c r="H63" s="7">
        <v>3.2475999999999998E-3</v>
      </c>
      <c r="I63" s="7">
        <v>3.4675499999999998E-3</v>
      </c>
      <c r="J63" s="7">
        <v>3.3334699999999998E-3</v>
      </c>
      <c r="K63" s="7">
        <v>3.3010000000000001E-3</v>
      </c>
      <c r="L63" s="7">
        <v>3.44509E-3</v>
      </c>
      <c r="M63" s="7">
        <v>3.1467999999999999E-3</v>
      </c>
      <c r="N63" s="7">
        <v>3.4009700000000001E-3</v>
      </c>
      <c r="O63" s="7">
        <v>3.1679500000000001E-3</v>
      </c>
      <c r="P63" s="7">
        <v>3.0539600000000001E-3</v>
      </c>
      <c r="Q63" s="7">
        <v>3.1113600000000001E-3</v>
      </c>
    </row>
    <row r="64" spans="1:17">
      <c r="A64" s="7">
        <f t="shared" si="1"/>
        <v>62</v>
      </c>
      <c r="B64" s="7" t="s">
        <v>52</v>
      </c>
      <c r="C64" s="7">
        <v>3.2298399999999999E-3</v>
      </c>
      <c r="D64" s="7">
        <v>3.01856E-3</v>
      </c>
      <c r="E64" s="7">
        <v>3.1649E-3</v>
      </c>
      <c r="F64" s="7">
        <v>3.2767299999999998E-3</v>
      </c>
      <c r="G64" s="7">
        <v>3.1938700000000001E-3</v>
      </c>
      <c r="H64" s="7">
        <v>2.8145900000000001E-3</v>
      </c>
      <c r="I64" s="7">
        <v>3.1399599999999998E-3</v>
      </c>
      <c r="J64" s="7">
        <v>2.90602E-3</v>
      </c>
      <c r="K64" s="7">
        <v>3.0090799999999999E-3</v>
      </c>
      <c r="L64" s="7">
        <v>3.36149E-3</v>
      </c>
      <c r="M64" s="7">
        <v>3.1853300000000001E-3</v>
      </c>
      <c r="N64" s="7">
        <v>3.2742800000000001E-3</v>
      </c>
      <c r="O64" s="7">
        <v>3.0831500000000002E-3</v>
      </c>
      <c r="P64" s="7">
        <v>3.12269E-3</v>
      </c>
      <c r="Q64" s="7">
        <v>3.18257E-3</v>
      </c>
    </row>
    <row r="65" spans="1:17">
      <c r="A65" s="9">
        <f t="shared" si="1"/>
        <v>63</v>
      </c>
      <c r="B65" s="7" t="s">
        <v>53</v>
      </c>
      <c r="C65" s="9">
        <v>5.6036300000000001E-3</v>
      </c>
      <c r="D65" s="9">
        <v>5.0664500000000001E-3</v>
      </c>
      <c r="E65" s="9">
        <v>5.3342600000000004E-3</v>
      </c>
      <c r="F65" s="9">
        <v>5.4863400000000001E-3</v>
      </c>
      <c r="G65" s="9">
        <v>5.2545300000000003E-3</v>
      </c>
      <c r="H65" s="9">
        <v>4.7358499999999998E-3</v>
      </c>
      <c r="I65" s="9">
        <v>5.1121400000000003E-3</v>
      </c>
      <c r="J65" s="9">
        <v>4.86653E-3</v>
      </c>
      <c r="K65" s="9">
        <v>5.1595699999999996E-3</v>
      </c>
      <c r="L65" s="9">
        <v>5.6870899999999997E-3</v>
      </c>
      <c r="M65" s="9">
        <v>5.8690299999999999E-3</v>
      </c>
      <c r="N65" s="9">
        <v>5.7209000000000001E-3</v>
      </c>
      <c r="O65" s="9">
        <v>5.4927600000000002E-3</v>
      </c>
      <c r="P65" s="9">
        <v>5.36383E-3</v>
      </c>
      <c r="Q65" s="9">
        <v>5.5220399999999998E-3</v>
      </c>
    </row>
    <row r="66" spans="1:17">
      <c r="A66" s="7">
        <f t="shared" si="1"/>
        <v>64</v>
      </c>
      <c r="B66" s="7" t="s">
        <v>54</v>
      </c>
      <c r="C66" s="7">
        <v>5.4265600000000004E-3</v>
      </c>
      <c r="D66" s="7">
        <v>4.7073200000000001E-3</v>
      </c>
      <c r="E66" s="7">
        <v>4.9167899999999999E-3</v>
      </c>
      <c r="F66" s="7">
        <v>5.0475800000000003E-3</v>
      </c>
      <c r="G66" s="7">
        <v>4.8252299999999998E-3</v>
      </c>
      <c r="H66" s="7">
        <v>4.5141399999999998E-3</v>
      </c>
      <c r="I66" s="7">
        <v>4.7066800000000004E-3</v>
      </c>
      <c r="J66" s="7">
        <v>4.6227000000000004E-3</v>
      </c>
      <c r="K66" s="7">
        <v>4.9646500000000001E-3</v>
      </c>
      <c r="L66" s="7">
        <v>4.9285300000000004E-3</v>
      </c>
      <c r="M66" s="7">
        <v>5.1341900000000003E-3</v>
      </c>
      <c r="N66" s="7">
        <v>5.2303499999999999E-3</v>
      </c>
      <c r="O66" s="7">
        <v>4.6509699999999999E-3</v>
      </c>
      <c r="P66" s="7">
        <v>4.7064200000000002E-3</v>
      </c>
      <c r="Q66" s="7">
        <v>4.6644800000000004E-3</v>
      </c>
    </row>
    <row r="67" spans="1:17">
      <c r="A67" s="7">
        <f t="shared" si="1"/>
        <v>65</v>
      </c>
      <c r="B67" s="7" t="s">
        <v>55</v>
      </c>
      <c r="C67" s="7">
        <v>3.0472099999999998E-3</v>
      </c>
      <c r="D67" s="7">
        <v>2.82366E-3</v>
      </c>
      <c r="E67" s="7">
        <v>2.9935999999999999E-3</v>
      </c>
      <c r="F67" s="7">
        <v>3.13262E-3</v>
      </c>
      <c r="G67" s="7">
        <v>2.9410299999999999E-3</v>
      </c>
      <c r="H67" s="7">
        <v>2.83672E-3</v>
      </c>
      <c r="I67" s="7">
        <v>2.6823699999999999E-3</v>
      </c>
      <c r="J67" s="7">
        <v>2.5170100000000001E-3</v>
      </c>
      <c r="K67" s="7">
        <v>2.86878E-3</v>
      </c>
      <c r="L67" s="7">
        <v>2.7402500000000001E-3</v>
      </c>
      <c r="M67" s="7">
        <v>3.1009000000000002E-3</v>
      </c>
      <c r="N67" s="7">
        <v>3.0698600000000002E-3</v>
      </c>
      <c r="O67" s="7">
        <v>2.7172899999999998E-3</v>
      </c>
      <c r="P67" s="7">
        <v>3.48212E-3</v>
      </c>
      <c r="Q67" s="7">
        <v>2.7548400000000002E-3</v>
      </c>
    </row>
    <row r="68" spans="1:17">
      <c r="A68" s="7">
        <f t="shared" ref="A68:A99" si="2">A67+1</f>
        <v>66</v>
      </c>
      <c r="B68" s="7" t="s">
        <v>56</v>
      </c>
      <c r="C68" s="7">
        <v>2.65387E-3</v>
      </c>
      <c r="D68" s="7">
        <v>2.5330499999999998E-3</v>
      </c>
      <c r="E68" s="7">
        <v>2.6667100000000001E-3</v>
      </c>
      <c r="F68" s="7">
        <v>2.7045400000000001E-3</v>
      </c>
      <c r="G68" s="7">
        <v>2.6156299999999999E-3</v>
      </c>
      <c r="H68" s="7">
        <v>2.6051799999999999E-3</v>
      </c>
      <c r="I68" s="7">
        <v>2.3956300000000002E-3</v>
      </c>
      <c r="J68" s="7">
        <v>2.2605899999999998E-3</v>
      </c>
      <c r="K68" s="7">
        <v>2.4659199999999999E-3</v>
      </c>
      <c r="L68" s="7">
        <v>2.3782600000000001E-3</v>
      </c>
      <c r="M68" s="7">
        <v>2.79934E-3</v>
      </c>
      <c r="N68" s="7">
        <v>2.7832999999999998E-3</v>
      </c>
      <c r="O68" s="7">
        <v>2.46546E-3</v>
      </c>
      <c r="P68" s="7">
        <v>3.1736999999999998E-3</v>
      </c>
      <c r="Q68" s="7">
        <v>2.3669099999999998E-3</v>
      </c>
    </row>
    <row r="69" spans="1:17">
      <c r="A69" s="7">
        <f t="shared" si="2"/>
        <v>67</v>
      </c>
      <c r="B69" s="7" t="s">
        <v>57</v>
      </c>
      <c r="C69" s="7">
        <v>2.9278300000000002E-3</v>
      </c>
      <c r="D69" s="7">
        <v>2.94415E-3</v>
      </c>
      <c r="E69" s="7">
        <v>2.9684400000000001E-3</v>
      </c>
      <c r="F69" s="7">
        <v>3.1105999999999998E-3</v>
      </c>
      <c r="G69" s="7">
        <v>2.83409E-3</v>
      </c>
      <c r="H69" s="7">
        <v>3.0014E-3</v>
      </c>
      <c r="I69" s="7">
        <v>2.72317E-3</v>
      </c>
      <c r="J69" s="7">
        <v>2.4904699999999998E-3</v>
      </c>
      <c r="K69" s="7">
        <v>2.7117899999999999E-3</v>
      </c>
      <c r="L69" s="7">
        <v>2.57887E-3</v>
      </c>
      <c r="M69" s="7">
        <v>2.9752699999999999E-3</v>
      </c>
      <c r="N69" s="7">
        <v>2.92042E-3</v>
      </c>
      <c r="O69" s="7">
        <v>2.6565600000000001E-3</v>
      </c>
      <c r="P69" s="7">
        <v>3.7236499999999998E-3</v>
      </c>
      <c r="Q69" s="7">
        <v>2.4239700000000001E-3</v>
      </c>
    </row>
    <row r="70" spans="1:17">
      <c r="A70" s="7">
        <f t="shared" si="2"/>
        <v>68</v>
      </c>
      <c r="B70" s="7" t="s">
        <v>58</v>
      </c>
      <c r="C70" s="7">
        <v>4.8964799999999999E-3</v>
      </c>
      <c r="D70" s="7">
        <v>4.7660200000000002E-3</v>
      </c>
      <c r="E70" s="7">
        <v>5.2182699999999997E-3</v>
      </c>
      <c r="F70" s="7">
        <v>5.5111200000000004E-3</v>
      </c>
      <c r="G70" s="7">
        <v>5.0615699999999996E-3</v>
      </c>
      <c r="H70" s="7">
        <v>5.2086099999999998E-3</v>
      </c>
      <c r="I70" s="7">
        <v>5.0391100000000003E-3</v>
      </c>
      <c r="J70" s="7">
        <v>5.7787200000000002E-3</v>
      </c>
      <c r="K70" s="7">
        <v>4.90187E-3</v>
      </c>
      <c r="L70" s="7">
        <v>5.3775400000000001E-3</v>
      </c>
      <c r="M70" s="7">
        <v>5.7021499999999996E-3</v>
      </c>
      <c r="N70" s="7">
        <v>5.12314E-3</v>
      </c>
      <c r="O70" s="7">
        <v>5.2373799999999998E-3</v>
      </c>
      <c r="P70" s="7">
        <v>5.5898099999999997E-3</v>
      </c>
      <c r="Q70" s="7">
        <v>5.4762700000000001E-3</v>
      </c>
    </row>
    <row r="71" spans="1:17" s="11" customFormat="1">
      <c r="A71" s="10">
        <f t="shared" si="2"/>
        <v>69</v>
      </c>
      <c r="B71" s="10" t="s">
        <v>59</v>
      </c>
      <c r="C71" s="10">
        <v>3.0212269999999999E-2</v>
      </c>
      <c r="D71" s="10">
        <v>3.3564910000000003E-2</v>
      </c>
      <c r="E71" s="10">
        <v>3.5693849999999999E-2</v>
      </c>
      <c r="F71" s="10">
        <v>3.7127819999999999E-2</v>
      </c>
      <c r="G71" s="10">
        <v>3.4968970000000002E-2</v>
      </c>
      <c r="H71" s="10">
        <v>3.951611E-2</v>
      </c>
      <c r="I71" s="10">
        <v>3.2292960000000002E-2</v>
      </c>
      <c r="J71" s="10">
        <v>3.95748E-2</v>
      </c>
      <c r="K71" s="10">
        <v>3.370211E-2</v>
      </c>
      <c r="L71" s="10">
        <v>3.4748109999999999E-2</v>
      </c>
      <c r="M71" s="10">
        <v>3.1852779999999997E-2</v>
      </c>
      <c r="N71" s="10">
        <v>3.1520560000000003E-2</v>
      </c>
      <c r="O71" s="10">
        <v>4.0597380000000002E-2</v>
      </c>
      <c r="P71" s="10">
        <v>3.7307050000000001E-2</v>
      </c>
      <c r="Q71" s="10">
        <v>4.1729179999999998E-2</v>
      </c>
    </row>
    <row r="72" spans="1:17" s="11" customFormat="1">
      <c r="A72" s="10">
        <f t="shared" si="2"/>
        <v>70</v>
      </c>
      <c r="B72" s="10" t="s">
        <v>60</v>
      </c>
      <c r="C72" s="10">
        <v>2.797179E-2</v>
      </c>
      <c r="D72" s="10">
        <v>2.691019E-2</v>
      </c>
      <c r="E72" s="10">
        <v>2.9908649999999998E-2</v>
      </c>
      <c r="F72" s="10">
        <v>2.67773E-2</v>
      </c>
      <c r="G72" s="10">
        <v>2.598874E-2</v>
      </c>
      <c r="H72" s="10">
        <v>2.6369299999999998E-2</v>
      </c>
      <c r="I72" s="10">
        <v>3.033156E-2</v>
      </c>
      <c r="J72" s="10">
        <v>2.7695750000000002E-2</v>
      </c>
      <c r="K72" s="10">
        <v>2.5354000000000002E-2</v>
      </c>
      <c r="L72" s="10">
        <v>3.4844390000000003E-2</v>
      </c>
      <c r="M72" s="10">
        <v>3.8635870000000003E-2</v>
      </c>
      <c r="N72" s="10">
        <v>3.5352309999999998E-2</v>
      </c>
      <c r="O72" s="10">
        <v>3.5691920000000002E-2</v>
      </c>
      <c r="P72" s="10">
        <v>4.1174250000000003E-2</v>
      </c>
      <c r="Q72" s="10">
        <v>3.27671E-2</v>
      </c>
    </row>
    <row r="73" spans="1:17">
      <c r="A73" s="7">
        <f t="shared" si="2"/>
        <v>71</v>
      </c>
      <c r="B73" s="7" t="s">
        <v>61</v>
      </c>
      <c r="C73" s="7">
        <v>3.8502699999999998E-3</v>
      </c>
      <c r="D73" s="7">
        <v>3.9174099999999996E-3</v>
      </c>
      <c r="E73" s="7">
        <v>3.8405900000000001E-3</v>
      </c>
      <c r="F73" s="7">
        <v>3.7313099999999998E-3</v>
      </c>
      <c r="G73" s="7">
        <v>3.67725E-3</v>
      </c>
      <c r="H73" s="7">
        <v>3.8101699999999999E-3</v>
      </c>
      <c r="I73" s="7">
        <v>3.4195699999999998E-3</v>
      </c>
      <c r="J73" s="7">
        <v>3.0137200000000001E-3</v>
      </c>
      <c r="K73" s="7">
        <v>3.6630500000000002E-3</v>
      </c>
      <c r="L73" s="7">
        <v>3.14249E-3</v>
      </c>
      <c r="M73" s="7">
        <v>3.7152499999999998E-3</v>
      </c>
      <c r="N73" s="7">
        <v>3.9200600000000004E-3</v>
      </c>
      <c r="O73" s="7">
        <v>3.1386700000000001E-3</v>
      </c>
      <c r="P73" s="7">
        <v>4.4664700000000002E-3</v>
      </c>
      <c r="Q73" s="7">
        <v>2.95831E-3</v>
      </c>
    </row>
    <row r="74" spans="1:17">
      <c r="A74" s="7">
        <f t="shared" si="2"/>
        <v>72</v>
      </c>
      <c r="B74" s="7" t="s">
        <v>62</v>
      </c>
      <c r="C74" s="7">
        <v>4.7605599999999996E-3</v>
      </c>
      <c r="D74" s="7">
        <v>4.9952699999999996E-3</v>
      </c>
      <c r="E74" s="7">
        <v>5.0761499999999998E-3</v>
      </c>
      <c r="F74" s="7">
        <v>5.0346100000000001E-3</v>
      </c>
      <c r="G74" s="7">
        <v>4.7961200000000001E-3</v>
      </c>
      <c r="H74" s="7">
        <v>5.2171700000000001E-3</v>
      </c>
      <c r="I74" s="7">
        <v>4.4421800000000004E-3</v>
      </c>
      <c r="J74" s="7">
        <v>4.4419799999999999E-3</v>
      </c>
      <c r="K74" s="7">
        <v>4.6894500000000004E-3</v>
      </c>
      <c r="L74" s="7">
        <v>4.4099899999999999E-3</v>
      </c>
      <c r="M74" s="7">
        <v>5.0222299999999999E-3</v>
      </c>
      <c r="N74" s="7">
        <v>5.1545899999999997E-3</v>
      </c>
      <c r="O74" s="7">
        <v>4.6082900000000001E-3</v>
      </c>
      <c r="P74" s="7">
        <v>6.1505099999999997E-3</v>
      </c>
      <c r="Q74" s="7">
        <v>4.53047E-3</v>
      </c>
    </row>
    <row r="75" spans="1:17">
      <c r="A75" s="7">
        <f t="shared" si="2"/>
        <v>73</v>
      </c>
      <c r="B75" s="7" t="s">
        <v>63</v>
      </c>
      <c r="C75" s="7">
        <v>4.6442499999999999E-3</v>
      </c>
      <c r="D75" s="7">
        <v>4.4054200000000002E-3</v>
      </c>
      <c r="E75" s="7">
        <v>4.4952400000000002E-3</v>
      </c>
      <c r="F75" s="7">
        <v>4.6683999999999996E-3</v>
      </c>
      <c r="G75" s="7">
        <v>4.4266899999999996E-3</v>
      </c>
      <c r="H75" s="7">
        <v>4.2448399999999997E-3</v>
      </c>
      <c r="I75" s="7">
        <v>4.4226300000000003E-3</v>
      </c>
      <c r="J75" s="7">
        <v>4.2586200000000003E-3</v>
      </c>
      <c r="K75" s="7">
        <v>4.1344499999999996E-3</v>
      </c>
      <c r="L75" s="7">
        <v>4.2897899999999999E-3</v>
      </c>
      <c r="M75" s="7">
        <v>4.3650700000000004E-3</v>
      </c>
      <c r="N75" s="7">
        <v>4.1732699999999998E-3</v>
      </c>
      <c r="O75" s="7">
        <v>4.11481E-3</v>
      </c>
      <c r="P75" s="7">
        <v>4.4078299999999997E-3</v>
      </c>
      <c r="Q75" s="7">
        <v>4.0971699999999998E-3</v>
      </c>
    </row>
    <row r="76" spans="1:17">
      <c r="A76" s="7">
        <f t="shared" si="2"/>
        <v>74</v>
      </c>
      <c r="B76" s="7" t="s">
        <v>64</v>
      </c>
      <c r="C76" s="7">
        <v>1.5526460000000001E-2</v>
      </c>
      <c r="D76" s="7">
        <v>1.565656E-2</v>
      </c>
      <c r="E76" s="7">
        <v>1.0187669999999999E-2</v>
      </c>
      <c r="F76" s="7">
        <v>1.164487E-2</v>
      </c>
      <c r="G76" s="7">
        <v>1.3586630000000001E-2</v>
      </c>
      <c r="H76" s="7">
        <v>1.2999419999999999E-2</v>
      </c>
      <c r="I76" s="7">
        <v>1.338221E-2</v>
      </c>
      <c r="J76" s="7">
        <v>9.9537199999999992E-3</v>
      </c>
      <c r="K76" s="7">
        <v>1.5069610000000001E-2</v>
      </c>
      <c r="L76" s="7">
        <v>6.7515500000000003E-3</v>
      </c>
      <c r="M76" s="7">
        <v>7.7131400000000003E-3</v>
      </c>
      <c r="N76" s="7">
        <v>9.2996399999999996E-3</v>
      </c>
      <c r="O76" s="7">
        <v>7.7831200000000001E-3</v>
      </c>
      <c r="P76" s="7">
        <v>7.37712E-3</v>
      </c>
      <c r="Q76" s="7">
        <v>8.00237E-3</v>
      </c>
    </row>
    <row r="77" spans="1:17">
      <c r="A77" s="7">
        <f t="shared" si="2"/>
        <v>75</v>
      </c>
      <c r="B77" s="7" t="s">
        <v>65</v>
      </c>
      <c r="C77" s="7">
        <v>4.0858300000000004E-3</v>
      </c>
      <c r="D77" s="7">
        <v>3.7481400000000001E-3</v>
      </c>
      <c r="E77" s="7">
        <v>3.76305E-3</v>
      </c>
      <c r="F77" s="7">
        <v>3.9282199999999996E-3</v>
      </c>
      <c r="G77" s="7">
        <v>4.0784999999999997E-3</v>
      </c>
      <c r="H77" s="7">
        <v>3.7291199999999998E-3</v>
      </c>
      <c r="I77" s="7">
        <v>3.9139600000000002E-3</v>
      </c>
      <c r="J77" s="7">
        <v>3.8027600000000001E-3</v>
      </c>
      <c r="K77" s="7">
        <v>3.9140700000000004E-3</v>
      </c>
      <c r="L77" s="7">
        <v>3.6894499999999999E-3</v>
      </c>
      <c r="M77" s="7">
        <v>3.9759000000000001E-3</v>
      </c>
      <c r="N77" s="7">
        <v>3.7069999999999998E-3</v>
      </c>
      <c r="O77" s="7">
        <v>3.7024900000000001E-3</v>
      </c>
      <c r="P77" s="7">
        <v>3.8955399999999999E-3</v>
      </c>
      <c r="Q77" s="7">
        <v>3.9364200000000004E-3</v>
      </c>
    </row>
    <row r="78" spans="1:17">
      <c r="A78" s="7">
        <f t="shared" si="2"/>
        <v>76</v>
      </c>
      <c r="B78" s="7" t="s">
        <v>66</v>
      </c>
      <c r="C78" s="7">
        <v>8.6423100000000003E-3</v>
      </c>
      <c r="D78" s="7">
        <v>8.4066399999999999E-3</v>
      </c>
      <c r="E78" s="7">
        <v>8.9297899999999999E-3</v>
      </c>
      <c r="F78" s="7">
        <v>9.7187300000000001E-3</v>
      </c>
      <c r="G78" s="7">
        <v>9.5189100000000002E-3</v>
      </c>
      <c r="H78" s="7">
        <v>1.001486E-2</v>
      </c>
      <c r="I78" s="7">
        <v>8.4011499999999996E-3</v>
      </c>
      <c r="J78" s="7">
        <v>9.7594699999999993E-3</v>
      </c>
      <c r="K78" s="7">
        <v>8.6447499999999997E-3</v>
      </c>
      <c r="L78" s="7">
        <v>8.7494900000000004E-3</v>
      </c>
      <c r="M78" s="7">
        <v>1.004359E-2</v>
      </c>
      <c r="N78" s="7">
        <v>8.2601299999999992E-3</v>
      </c>
      <c r="O78" s="7">
        <v>1.1823449999999999E-2</v>
      </c>
      <c r="P78" s="7">
        <v>1.244371E-2</v>
      </c>
      <c r="Q78" s="7">
        <v>1.2130190000000001E-2</v>
      </c>
    </row>
    <row r="79" spans="1:17" s="11" customFormat="1">
      <c r="A79" s="10">
        <f t="shared" si="2"/>
        <v>77</v>
      </c>
      <c r="B79" s="10" t="s">
        <v>67</v>
      </c>
      <c r="C79" s="10">
        <v>1.0966E-2</v>
      </c>
      <c r="D79" s="10">
        <v>1.0926669999999999E-2</v>
      </c>
      <c r="E79" s="10">
        <v>9.2549999999999993E-3</v>
      </c>
      <c r="F79" s="10">
        <v>9.1625000000000005E-3</v>
      </c>
      <c r="G79" s="10">
        <v>9.36268E-3</v>
      </c>
      <c r="H79" s="10">
        <v>9.3749100000000002E-3</v>
      </c>
      <c r="I79" s="10">
        <v>9.4880399999999997E-3</v>
      </c>
      <c r="J79" s="10">
        <v>9.0889500000000002E-3</v>
      </c>
      <c r="K79" s="10">
        <v>9.3077100000000003E-3</v>
      </c>
      <c r="L79" s="10">
        <v>9.3846499999999996E-3</v>
      </c>
      <c r="M79" s="10">
        <v>9.45643E-3</v>
      </c>
      <c r="N79" s="10">
        <v>9.0378899999999998E-3</v>
      </c>
      <c r="O79" s="10">
        <v>1.007139E-2</v>
      </c>
      <c r="P79" s="10">
        <v>1.0298689999999999E-2</v>
      </c>
      <c r="Q79" s="10">
        <v>9.9919299999999996E-3</v>
      </c>
    </row>
    <row r="80" spans="1:17">
      <c r="A80" s="9">
        <f t="shared" si="2"/>
        <v>78</v>
      </c>
      <c r="B80" s="7" t="s">
        <v>68</v>
      </c>
      <c r="C80" s="9">
        <v>1.153173E-2</v>
      </c>
      <c r="D80" s="9">
        <v>1.0150360000000001E-2</v>
      </c>
      <c r="E80" s="9">
        <v>1.066686E-2</v>
      </c>
      <c r="F80" s="9">
        <v>1.129252E-2</v>
      </c>
      <c r="G80" s="9">
        <v>1.063566E-2</v>
      </c>
      <c r="H80" s="9">
        <v>1.008413E-2</v>
      </c>
      <c r="I80" s="9">
        <v>1.079015E-2</v>
      </c>
      <c r="J80" s="9">
        <v>1.0818370000000001E-2</v>
      </c>
      <c r="K80" s="9">
        <v>1.1407810000000001E-2</v>
      </c>
      <c r="L80" s="9">
        <v>1.143454E-2</v>
      </c>
      <c r="M80" s="9">
        <v>1.28285E-2</v>
      </c>
      <c r="N80" s="9">
        <v>1.2296410000000001E-2</v>
      </c>
      <c r="O80" s="9">
        <v>1.1401619999999999E-2</v>
      </c>
      <c r="P80" s="9">
        <v>1.116113E-2</v>
      </c>
      <c r="Q80" s="9">
        <v>1.176205E-2</v>
      </c>
    </row>
    <row r="81" spans="1:17">
      <c r="A81" s="7">
        <f t="shared" si="2"/>
        <v>79</v>
      </c>
      <c r="B81" s="7" t="s">
        <v>69</v>
      </c>
      <c r="C81" s="7">
        <v>6.6328709999999999E-2</v>
      </c>
      <c r="D81" s="7">
        <v>6.7155790000000007E-2</v>
      </c>
      <c r="E81" s="7">
        <v>5.513991E-2</v>
      </c>
      <c r="F81" s="7">
        <v>5.1914689999999999E-2</v>
      </c>
      <c r="G81" s="7">
        <v>6.152821E-2</v>
      </c>
      <c r="H81" s="7">
        <v>6.5819020000000006E-2</v>
      </c>
      <c r="I81" s="7">
        <v>6.3364450000000003E-2</v>
      </c>
      <c r="J81" s="7">
        <v>5.270801E-2</v>
      </c>
      <c r="K81" s="7">
        <v>6.603291E-2</v>
      </c>
      <c r="L81" s="7">
        <v>4.6422650000000003E-2</v>
      </c>
      <c r="M81" s="7">
        <v>3.8510519999999999E-2</v>
      </c>
      <c r="N81" s="7">
        <v>5.4008729999999998E-2</v>
      </c>
      <c r="O81" s="7">
        <v>5.0137210000000001E-2</v>
      </c>
      <c r="P81" s="7">
        <v>4.0479139999999997E-2</v>
      </c>
      <c r="Q81" s="7">
        <v>4.797187E-2</v>
      </c>
    </row>
    <row r="82" spans="1:17">
      <c r="A82" s="7">
        <f t="shared" si="2"/>
        <v>80</v>
      </c>
      <c r="B82" s="7" t="s">
        <v>70</v>
      </c>
      <c r="C82" s="7">
        <v>8.9077600000000007E-3</v>
      </c>
      <c r="D82" s="7">
        <v>8.4470900000000008E-3</v>
      </c>
      <c r="E82" s="7">
        <v>8.0193899999999995E-3</v>
      </c>
      <c r="F82" s="7">
        <v>7.9094899999999999E-3</v>
      </c>
      <c r="G82" s="7">
        <v>8.8266899999999999E-3</v>
      </c>
      <c r="H82" s="7">
        <v>7.9663200000000007E-3</v>
      </c>
      <c r="I82" s="7">
        <v>8.8925400000000009E-3</v>
      </c>
      <c r="J82" s="7">
        <v>8.0342E-3</v>
      </c>
      <c r="K82" s="7">
        <v>8.3238300000000008E-3</v>
      </c>
      <c r="L82" s="7">
        <v>7.4720799999999999E-3</v>
      </c>
      <c r="M82" s="7">
        <v>7.9959499999999999E-3</v>
      </c>
      <c r="N82" s="7">
        <v>7.9669200000000006E-3</v>
      </c>
      <c r="O82" s="7">
        <v>8.0014400000000003E-3</v>
      </c>
      <c r="P82" s="7">
        <v>7.5883000000000001E-3</v>
      </c>
      <c r="Q82" s="7">
        <v>7.9377300000000005E-3</v>
      </c>
    </row>
    <row r="83" spans="1:17">
      <c r="A83" s="7">
        <f t="shared" si="2"/>
        <v>81</v>
      </c>
      <c r="B83" s="7" t="s">
        <v>71</v>
      </c>
      <c r="C83" s="7">
        <v>2.3199000000000002E-3</v>
      </c>
      <c r="D83" s="7">
        <v>2.2265900000000001E-3</v>
      </c>
      <c r="E83" s="7">
        <v>2.2169999999999998E-3</v>
      </c>
      <c r="F83" s="7">
        <v>2.0867099999999999E-3</v>
      </c>
      <c r="G83" s="7">
        <v>2.4294899999999999E-3</v>
      </c>
      <c r="H83" s="7">
        <v>1.9836200000000002E-3</v>
      </c>
      <c r="I83" s="7">
        <v>2.17527E-3</v>
      </c>
      <c r="J83" s="7">
        <v>2.06106E-3</v>
      </c>
      <c r="K83" s="7">
        <v>2.1616999999999999E-3</v>
      </c>
      <c r="L83" s="7">
        <v>2.1250800000000001E-3</v>
      </c>
      <c r="M83" s="7">
        <v>2.1350399999999999E-3</v>
      </c>
      <c r="N83" s="7">
        <v>2.3934999999999998E-3</v>
      </c>
      <c r="O83" s="7">
        <v>2.1780100000000002E-3</v>
      </c>
      <c r="P83" s="7">
        <v>1.9831599999999999E-3</v>
      </c>
      <c r="Q83" s="7">
        <v>2.2469500000000002E-3</v>
      </c>
    </row>
    <row r="84" spans="1:17">
      <c r="A84" s="7">
        <f t="shared" si="2"/>
        <v>82</v>
      </c>
      <c r="B84" s="7" t="s">
        <v>72</v>
      </c>
      <c r="C84" s="7">
        <v>4.2299599999999996E-3</v>
      </c>
      <c r="D84" s="7">
        <v>4.1981299999999996E-3</v>
      </c>
      <c r="E84" s="7">
        <v>4.5991199999999999E-3</v>
      </c>
      <c r="F84" s="7">
        <v>4.7435899999999998E-3</v>
      </c>
      <c r="G84" s="7">
        <v>4.6199800000000001E-3</v>
      </c>
      <c r="H84" s="7">
        <v>4.5880499999999998E-3</v>
      </c>
      <c r="I84" s="7">
        <v>4.54434E-3</v>
      </c>
      <c r="J84" s="7">
        <v>4.9591499999999998E-3</v>
      </c>
      <c r="K84" s="7">
        <v>4.2282600000000002E-3</v>
      </c>
      <c r="L84" s="7">
        <v>4.8374400000000001E-3</v>
      </c>
      <c r="M84" s="7">
        <v>5.3016299999999999E-3</v>
      </c>
      <c r="N84" s="7">
        <v>4.8704600000000001E-3</v>
      </c>
      <c r="O84" s="7">
        <v>5.3010599999999998E-3</v>
      </c>
      <c r="P84" s="7">
        <v>5.1853300000000001E-3</v>
      </c>
      <c r="Q84" s="7">
        <v>5.4177499999999998E-3</v>
      </c>
    </row>
    <row r="85" spans="1:17">
      <c r="A85" s="7">
        <f t="shared" si="2"/>
        <v>83</v>
      </c>
      <c r="B85" s="7" t="s">
        <v>73</v>
      </c>
      <c r="C85" s="7">
        <v>2.1946399999999999E-3</v>
      </c>
      <c r="D85" s="7">
        <v>2.1710900000000001E-3</v>
      </c>
      <c r="E85" s="7">
        <v>2.4569700000000002E-3</v>
      </c>
      <c r="F85" s="7">
        <v>2.3990299999999999E-3</v>
      </c>
      <c r="G85" s="7">
        <v>2.57734E-3</v>
      </c>
      <c r="H85" s="7">
        <v>2.3180200000000001E-3</v>
      </c>
      <c r="I85" s="7">
        <v>2.37288E-3</v>
      </c>
      <c r="J85" s="7">
        <v>2.5218200000000001E-3</v>
      </c>
      <c r="K85" s="7">
        <v>2.35191E-3</v>
      </c>
      <c r="L85" s="7">
        <v>2.7031899999999998E-3</v>
      </c>
      <c r="M85" s="7">
        <v>2.7088400000000001E-3</v>
      </c>
      <c r="N85" s="7">
        <v>2.6965299999999999E-3</v>
      </c>
      <c r="O85" s="7">
        <v>2.9316400000000001E-3</v>
      </c>
      <c r="P85" s="7">
        <v>2.9173599999999999E-3</v>
      </c>
      <c r="Q85" s="7">
        <v>2.8144799999999998E-3</v>
      </c>
    </row>
    <row r="86" spans="1:17">
      <c r="A86" s="7">
        <f t="shared" si="2"/>
        <v>84</v>
      </c>
      <c r="B86" s="7" t="s">
        <v>73</v>
      </c>
      <c r="C86" s="7">
        <v>2.2490000000000001E-3</v>
      </c>
      <c r="D86" s="7">
        <v>2.2169099999999999E-3</v>
      </c>
      <c r="E86" s="7">
        <v>2.7491099999999999E-3</v>
      </c>
      <c r="F86" s="7">
        <v>2.5974399999999999E-3</v>
      </c>
      <c r="G86" s="7">
        <v>2.7263999999999999E-3</v>
      </c>
      <c r="H86" s="7">
        <v>2.5448799999999998E-3</v>
      </c>
      <c r="I86" s="7">
        <v>2.5331199999999998E-3</v>
      </c>
      <c r="J86" s="7">
        <v>2.8708700000000002E-3</v>
      </c>
      <c r="K86" s="7">
        <v>2.5510699999999999E-3</v>
      </c>
      <c r="L86" s="7">
        <v>3.0463899999999999E-3</v>
      </c>
      <c r="M86" s="7">
        <v>3.1118299999999999E-3</v>
      </c>
      <c r="N86" s="7">
        <v>2.9414699999999998E-3</v>
      </c>
      <c r="O86" s="7">
        <v>3.39281E-3</v>
      </c>
      <c r="P86" s="7">
        <v>3.4075099999999999E-3</v>
      </c>
      <c r="Q86" s="7">
        <v>3.3894799999999998E-3</v>
      </c>
    </row>
    <row r="87" spans="1:17">
      <c r="A87" s="7">
        <f t="shared" si="2"/>
        <v>85</v>
      </c>
      <c r="B87" s="7" t="s">
        <v>74</v>
      </c>
      <c r="C87" s="7">
        <v>1.093307E-2</v>
      </c>
      <c r="D87" s="7">
        <v>1.103148E-2</v>
      </c>
      <c r="E87" s="7">
        <v>1.180029E-2</v>
      </c>
      <c r="F87" s="7">
        <v>1.100366E-2</v>
      </c>
      <c r="G87" s="7">
        <v>1.111404E-2</v>
      </c>
      <c r="H87" s="7">
        <v>1.1711330000000001E-2</v>
      </c>
      <c r="I87" s="7">
        <v>1.112813E-2</v>
      </c>
      <c r="J87" s="7">
        <v>1.14278E-2</v>
      </c>
      <c r="K87" s="7">
        <v>1.076156E-2</v>
      </c>
      <c r="L87" s="7">
        <v>1.19735E-2</v>
      </c>
      <c r="M87" s="7">
        <v>1.072995E-2</v>
      </c>
      <c r="N87" s="7">
        <v>1.0713139999999999E-2</v>
      </c>
      <c r="O87" s="7">
        <v>1.230552E-2</v>
      </c>
      <c r="P87" s="7">
        <v>1.260378E-2</v>
      </c>
      <c r="Q87" s="7">
        <v>1.182881E-2</v>
      </c>
    </row>
    <row r="88" spans="1:17">
      <c r="A88" s="7">
        <f t="shared" si="2"/>
        <v>86</v>
      </c>
      <c r="B88" s="7" t="s">
        <v>73</v>
      </c>
      <c r="C88" s="7">
        <v>2.53433E-3</v>
      </c>
      <c r="D88" s="7">
        <v>2.50155E-3</v>
      </c>
      <c r="E88" s="7">
        <v>2.6072600000000001E-3</v>
      </c>
      <c r="F88" s="7">
        <v>2.56281E-3</v>
      </c>
      <c r="G88" s="7">
        <v>2.7931599999999998E-3</v>
      </c>
      <c r="H88" s="7">
        <v>2.6022799999999998E-3</v>
      </c>
      <c r="I88" s="7">
        <v>2.6083500000000002E-3</v>
      </c>
      <c r="J88" s="7">
        <v>2.6087900000000002E-3</v>
      </c>
      <c r="K88" s="7">
        <v>2.6512200000000001E-3</v>
      </c>
      <c r="L88" s="7">
        <v>2.6339100000000002E-3</v>
      </c>
      <c r="M88" s="7">
        <v>2.7297300000000001E-3</v>
      </c>
      <c r="N88" s="7">
        <v>2.6687299999999998E-3</v>
      </c>
      <c r="O88" s="7">
        <v>2.9094300000000002E-3</v>
      </c>
      <c r="P88" s="7">
        <v>2.86521E-3</v>
      </c>
      <c r="Q88" s="7">
        <v>2.9211200000000001E-3</v>
      </c>
    </row>
    <row r="89" spans="1:17">
      <c r="A89" s="7">
        <f t="shared" si="2"/>
        <v>87</v>
      </c>
      <c r="B89" s="7" t="s">
        <v>75</v>
      </c>
      <c r="C89" s="7">
        <v>9.7903799999999996E-3</v>
      </c>
      <c r="D89" s="7">
        <v>9.8931599999999998E-3</v>
      </c>
      <c r="E89" s="7">
        <v>1.0696219999999999E-2</v>
      </c>
      <c r="F89" s="7">
        <v>1.0247259999999999E-2</v>
      </c>
      <c r="G89" s="7">
        <v>1.0242670000000001E-2</v>
      </c>
      <c r="H89" s="7">
        <v>1.0902500000000001E-2</v>
      </c>
      <c r="I89" s="7">
        <v>9.8447199999999995E-3</v>
      </c>
      <c r="J89" s="7">
        <v>1.0305409999999999E-2</v>
      </c>
      <c r="K89" s="7">
        <v>9.1822299999999996E-3</v>
      </c>
      <c r="L89" s="7">
        <v>1.07963E-2</v>
      </c>
      <c r="M89" s="7">
        <v>9.9489299999999999E-3</v>
      </c>
      <c r="N89" s="7">
        <v>9.0969299999999996E-3</v>
      </c>
      <c r="O89" s="7">
        <v>1.072685E-2</v>
      </c>
      <c r="P89" s="7">
        <v>1.1897080000000001E-2</v>
      </c>
      <c r="Q89" s="7">
        <v>1.105833E-2</v>
      </c>
    </row>
    <row r="90" spans="1:17">
      <c r="A90" s="7">
        <f t="shared" si="2"/>
        <v>88</v>
      </c>
      <c r="B90" s="7" t="s">
        <v>76</v>
      </c>
      <c r="C90" s="7">
        <v>5.3848999999999998E-3</v>
      </c>
      <c r="D90" s="7">
        <v>5.2380100000000004E-3</v>
      </c>
      <c r="E90" s="7">
        <v>5.5102500000000004E-3</v>
      </c>
      <c r="F90" s="7">
        <v>5.2988699999999998E-3</v>
      </c>
      <c r="G90" s="7">
        <v>5.4193699999999997E-3</v>
      </c>
      <c r="H90" s="7">
        <v>5.3132199999999996E-3</v>
      </c>
      <c r="I90" s="7">
        <v>5.2855200000000001E-3</v>
      </c>
      <c r="J90" s="7">
        <v>5.0748099999999999E-3</v>
      </c>
      <c r="K90" s="7">
        <v>5.2240000000000003E-3</v>
      </c>
      <c r="L90" s="7">
        <v>5.5568299999999996E-3</v>
      </c>
      <c r="M90" s="7">
        <v>5.0439999999999999E-3</v>
      </c>
      <c r="N90" s="7">
        <v>5.1573799999999996E-3</v>
      </c>
      <c r="O90" s="7">
        <v>5.6529099999999997E-3</v>
      </c>
      <c r="P90" s="7">
        <v>5.5748000000000004E-3</v>
      </c>
      <c r="Q90" s="7">
        <v>5.4105999999999998E-3</v>
      </c>
    </row>
    <row r="91" spans="1:17">
      <c r="A91" s="7">
        <f t="shared" si="2"/>
        <v>89</v>
      </c>
      <c r="B91" s="7" t="s">
        <v>77</v>
      </c>
      <c r="C91" s="7">
        <v>4.53938E-3</v>
      </c>
      <c r="D91" s="7">
        <v>6.0869299999999999E-3</v>
      </c>
      <c r="E91" s="7">
        <v>4.5764100000000004E-3</v>
      </c>
      <c r="F91" s="7">
        <v>4.4243199999999998E-3</v>
      </c>
      <c r="G91" s="7">
        <v>5.07581E-3</v>
      </c>
      <c r="H91" s="7">
        <v>4.1588800000000002E-3</v>
      </c>
      <c r="I91" s="7">
        <v>4.44021E-3</v>
      </c>
      <c r="J91" s="7">
        <v>4.3174099999999998E-3</v>
      </c>
      <c r="K91" s="7">
        <v>4.2686699999999996E-3</v>
      </c>
      <c r="L91" s="7">
        <v>4.2310100000000003E-3</v>
      </c>
      <c r="M91" s="7">
        <v>4.6522999999999998E-3</v>
      </c>
      <c r="N91" s="7">
        <v>4.5192499999999998E-3</v>
      </c>
      <c r="O91" s="7">
        <v>4.9093000000000001E-3</v>
      </c>
      <c r="P91" s="7">
        <v>5.2225700000000002E-3</v>
      </c>
      <c r="Q91" s="7">
        <v>4.8944599999999998E-3</v>
      </c>
    </row>
    <row r="92" spans="1:17">
      <c r="A92" s="7">
        <f t="shared" si="2"/>
        <v>90</v>
      </c>
      <c r="B92" s="7" t="s">
        <v>78</v>
      </c>
      <c r="C92" s="7">
        <v>6.1179199999999998E-3</v>
      </c>
      <c r="D92" s="7">
        <v>6.0388999999999998E-3</v>
      </c>
      <c r="E92" s="7">
        <v>6.1743700000000002E-3</v>
      </c>
      <c r="F92" s="7">
        <v>6.0786800000000004E-3</v>
      </c>
      <c r="G92" s="7">
        <v>6.0247900000000004E-3</v>
      </c>
      <c r="H92" s="7">
        <v>6.2116999999999997E-3</v>
      </c>
      <c r="I92" s="7">
        <v>6.1798599999999997E-3</v>
      </c>
      <c r="J92" s="7">
        <v>6.0824E-3</v>
      </c>
      <c r="K92" s="7">
        <v>5.9437400000000003E-3</v>
      </c>
      <c r="L92" s="7">
        <v>6.6131899999999997E-3</v>
      </c>
      <c r="M92" s="7">
        <v>6.1083400000000003E-3</v>
      </c>
      <c r="N92" s="7">
        <v>6.0003900000000004E-3</v>
      </c>
      <c r="O92" s="7">
        <v>6.5000800000000001E-3</v>
      </c>
      <c r="P92" s="7">
        <v>6.5982499999999999E-3</v>
      </c>
      <c r="Q92" s="7">
        <v>6.2404699999999997E-3</v>
      </c>
    </row>
    <row r="93" spans="1:17">
      <c r="A93" s="7">
        <f t="shared" si="2"/>
        <v>91</v>
      </c>
      <c r="B93" s="7" t="s">
        <v>79</v>
      </c>
      <c r="C93" s="7">
        <v>4.3042499999999999E-3</v>
      </c>
      <c r="D93" s="7">
        <v>4.3742900000000003E-3</v>
      </c>
      <c r="E93" s="7">
        <v>4.1125399999999996E-3</v>
      </c>
      <c r="F93" s="7">
        <v>4.1563099999999999E-3</v>
      </c>
      <c r="G93" s="7">
        <v>4.3006399999999997E-3</v>
      </c>
      <c r="H93" s="7">
        <v>4.1640399999999999E-3</v>
      </c>
      <c r="I93" s="7">
        <v>4.3550100000000003E-3</v>
      </c>
      <c r="J93" s="7">
        <v>4.0859800000000003E-3</v>
      </c>
      <c r="K93" s="7">
        <v>4.2246000000000002E-3</v>
      </c>
      <c r="L93" s="7">
        <v>4.1387799999999999E-3</v>
      </c>
      <c r="M93" s="7">
        <v>3.7694600000000001E-3</v>
      </c>
      <c r="N93" s="7">
        <v>4.0954299999999997E-3</v>
      </c>
      <c r="O93" s="7">
        <v>3.8689200000000001E-3</v>
      </c>
      <c r="P93" s="7">
        <v>3.8444600000000001E-3</v>
      </c>
      <c r="Q93" s="7">
        <v>3.6765999999999999E-3</v>
      </c>
    </row>
    <row r="94" spans="1:17">
      <c r="A94" s="7">
        <f t="shared" si="2"/>
        <v>92</v>
      </c>
      <c r="B94" s="7" t="s">
        <v>80</v>
      </c>
      <c r="C94" s="7">
        <v>4.3150300000000001E-3</v>
      </c>
      <c r="D94" s="7">
        <v>4.3055300000000001E-3</v>
      </c>
      <c r="E94" s="7">
        <v>3.8996299999999998E-3</v>
      </c>
      <c r="F94" s="7">
        <v>3.85733E-3</v>
      </c>
      <c r="G94" s="7">
        <v>4.0579700000000002E-3</v>
      </c>
      <c r="H94" s="7">
        <v>3.8952000000000001E-3</v>
      </c>
      <c r="I94" s="7">
        <v>4.1576599999999997E-3</v>
      </c>
      <c r="J94" s="7">
        <v>3.8044900000000002E-3</v>
      </c>
      <c r="K94" s="7">
        <v>4.2142200000000003E-3</v>
      </c>
      <c r="L94" s="7">
        <v>3.8154999999999999E-3</v>
      </c>
      <c r="M94" s="7">
        <v>3.61372E-3</v>
      </c>
      <c r="N94" s="7">
        <v>3.9956599999999998E-3</v>
      </c>
      <c r="O94" s="7">
        <v>3.4969100000000002E-3</v>
      </c>
      <c r="P94" s="7">
        <v>3.6255699999999998E-3</v>
      </c>
      <c r="Q94" s="7">
        <v>3.4097699999999999E-3</v>
      </c>
    </row>
    <row r="95" spans="1:17">
      <c r="A95" s="7">
        <f t="shared" si="2"/>
        <v>93</v>
      </c>
      <c r="B95" s="7" t="s">
        <v>81</v>
      </c>
      <c r="C95" s="7">
        <v>4.9272200000000004E-3</v>
      </c>
      <c r="D95" s="7">
        <v>4.7388400000000002E-3</v>
      </c>
      <c r="E95" s="7">
        <v>4.3413100000000001E-3</v>
      </c>
      <c r="F95" s="7">
        <v>4.2235900000000002E-3</v>
      </c>
      <c r="G95" s="7">
        <v>4.4166700000000001E-3</v>
      </c>
      <c r="H95" s="7">
        <v>4.2519799999999998E-3</v>
      </c>
      <c r="I95" s="7">
        <v>4.5911900000000002E-3</v>
      </c>
      <c r="J95" s="7">
        <v>4.1158200000000001E-3</v>
      </c>
      <c r="K95" s="7">
        <v>4.4668299999999998E-3</v>
      </c>
      <c r="L95" s="7">
        <v>4.1964100000000002E-3</v>
      </c>
      <c r="M95" s="7">
        <v>3.9974199999999998E-3</v>
      </c>
      <c r="N95" s="7">
        <v>4.1464300000000004E-3</v>
      </c>
      <c r="O95" s="7">
        <v>3.8563400000000002E-3</v>
      </c>
      <c r="P95" s="7">
        <v>3.8487399999999998E-3</v>
      </c>
      <c r="Q95" s="7">
        <v>3.6867200000000001E-3</v>
      </c>
    </row>
    <row r="96" spans="1:17">
      <c r="A96" s="7">
        <f t="shared" si="2"/>
        <v>94</v>
      </c>
      <c r="B96" s="7" t="s">
        <v>82</v>
      </c>
      <c r="C96" s="7">
        <v>4.1030299999999997E-3</v>
      </c>
      <c r="D96" s="7">
        <v>3.7498399999999999E-3</v>
      </c>
      <c r="E96" s="7">
        <v>3.6778599999999998E-3</v>
      </c>
      <c r="F96" s="7">
        <v>3.8481800000000001E-3</v>
      </c>
      <c r="G96" s="7">
        <v>3.77393E-3</v>
      </c>
      <c r="H96" s="7">
        <v>3.52419E-3</v>
      </c>
      <c r="I96" s="7">
        <v>3.8045100000000001E-3</v>
      </c>
      <c r="J96" s="7">
        <v>3.68674E-3</v>
      </c>
      <c r="K96" s="7">
        <v>3.8105499999999998E-3</v>
      </c>
      <c r="L96" s="7">
        <v>3.8972299999999998E-3</v>
      </c>
      <c r="M96" s="7">
        <v>3.9570999999999999E-3</v>
      </c>
      <c r="N96" s="7">
        <v>3.8750799999999999E-3</v>
      </c>
      <c r="O96" s="7">
        <v>3.8377200000000002E-3</v>
      </c>
      <c r="P96" s="7">
        <v>3.7821399999999998E-3</v>
      </c>
      <c r="Q96" s="7">
        <v>3.7486300000000002E-3</v>
      </c>
    </row>
    <row r="97" spans="1:17">
      <c r="A97" s="7">
        <f t="shared" si="2"/>
        <v>95</v>
      </c>
      <c r="B97" s="7" t="s">
        <v>73</v>
      </c>
      <c r="C97" s="7">
        <v>4.2469999999999999E-3</v>
      </c>
      <c r="D97" s="7">
        <v>3.8522000000000001E-3</v>
      </c>
      <c r="E97" s="7">
        <v>4.4047399999999999E-3</v>
      </c>
      <c r="F97" s="7">
        <v>4.5498300000000004E-3</v>
      </c>
      <c r="G97" s="7">
        <v>4.4774699999999999E-3</v>
      </c>
      <c r="H97" s="7">
        <v>4.3018199999999996E-3</v>
      </c>
      <c r="I97" s="7">
        <v>4.3175399999999999E-3</v>
      </c>
      <c r="J97" s="7">
        <v>4.7960700000000004E-3</v>
      </c>
      <c r="K97" s="7">
        <v>4.4161599999999997E-3</v>
      </c>
      <c r="L97" s="7">
        <v>5.21135E-3</v>
      </c>
      <c r="M97" s="7">
        <v>5.2529600000000001E-3</v>
      </c>
      <c r="N97" s="7">
        <v>4.98935E-3</v>
      </c>
      <c r="O97" s="7">
        <v>5.5074599999999996E-3</v>
      </c>
      <c r="P97" s="7">
        <v>5.4309700000000002E-3</v>
      </c>
      <c r="Q97" s="7">
        <v>5.5760799999999998E-3</v>
      </c>
    </row>
    <row r="98" spans="1:17">
      <c r="A98" s="7">
        <f t="shared" si="2"/>
        <v>96</v>
      </c>
      <c r="B98" s="7" t="s">
        <v>83</v>
      </c>
      <c r="C98" s="7">
        <v>6.1218100000000001E-3</v>
      </c>
      <c r="D98" s="7">
        <v>6.0183800000000003E-3</v>
      </c>
      <c r="E98" s="7">
        <v>6.58846E-3</v>
      </c>
      <c r="F98" s="7">
        <v>6.3104099999999998E-3</v>
      </c>
      <c r="G98" s="7">
        <v>6.26043E-3</v>
      </c>
      <c r="H98" s="7">
        <v>6.4292500000000001E-3</v>
      </c>
      <c r="I98" s="7">
        <v>6.2395699999999998E-3</v>
      </c>
      <c r="J98" s="7">
        <v>6.7084800000000002E-3</v>
      </c>
      <c r="K98" s="7">
        <v>6.2753499999999999E-3</v>
      </c>
      <c r="L98" s="7">
        <v>6.9569899999999997E-3</v>
      </c>
      <c r="M98" s="7">
        <v>6.6685299999999998E-3</v>
      </c>
      <c r="N98" s="7">
        <v>6.5257800000000001E-3</v>
      </c>
      <c r="O98" s="7">
        <v>7.1718900000000002E-3</v>
      </c>
      <c r="P98" s="7">
        <v>7.27664E-3</v>
      </c>
      <c r="Q98" s="7">
        <v>7.07422E-3</v>
      </c>
    </row>
    <row r="99" spans="1:17">
      <c r="A99" s="7">
        <f t="shared" si="2"/>
        <v>97</v>
      </c>
      <c r="B99" s="7" t="s">
        <v>84</v>
      </c>
      <c r="C99" s="7">
        <v>6.20844E-3</v>
      </c>
      <c r="D99" s="7">
        <v>6.1570100000000001E-3</v>
      </c>
      <c r="E99" s="7">
        <v>6.6757199999999996E-3</v>
      </c>
      <c r="F99" s="7">
        <v>6.5424100000000002E-3</v>
      </c>
      <c r="G99" s="7">
        <v>6.5075899999999997E-3</v>
      </c>
      <c r="H99" s="7">
        <v>6.7366199999999996E-3</v>
      </c>
      <c r="I99" s="7">
        <v>6.4640499999999998E-3</v>
      </c>
      <c r="J99" s="7">
        <v>7.0482499999999998E-3</v>
      </c>
      <c r="K99" s="7">
        <v>6.3712200000000004E-3</v>
      </c>
      <c r="L99" s="7">
        <v>7.22026E-3</v>
      </c>
      <c r="M99" s="7">
        <v>7.0329199999999998E-3</v>
      </c>
      <c r="N99" s="7">
        <v>6.8145499999999999E-3</v>
      </c>
      <c r="O99" s="7">
        <v>7.4839299999999997E-3</v>
      </c>
      <c r="P99" s="7">
        <v>7.4958100000000003E-3</v>
      </c>
      <c r="Q99" s="7">
        <v>7.2769499999999999E-3</v>
      </c>
    </row>
    <row r="100" spans="1:17" s="11" customFormat="1">
      <c r="A100" s="10">
        <f t="shared" ref="A100:A131" si="3">A99+1</f>
        <v>98</v>
      </c>
      <c r="B100" s="10" t="s">
        <v>85</v>
      </c>
      <c r="C100" s="10">
        <v>6.5008000000000002E-3</v>
      </c>
      <c r="D100" s="10">
        <v>6.4461600000000003E-3</v>
      </c>
      <c r="E100" s="10">
        <v>6.2030599999999998E-3</v>
      </c>
      <c r="F100" s="10">
        <v>6.2693999999999996E-3</v>
      </c>
      <c r="G100" s="10">
        <v>6.2678500000000002E-3</v>
      </c>
      <c r="H100" s="10">
        <v>6.6317900000000003E-3</v>
      </c>
      <c r="I100" s="10">
        <v>6.6317800000000003E-3</v>
      </c>
      <c r="J100" s="10">
        <v>6.7561799999999997E-3</v>
      </c>
      <c r="K100" s="10">
        <v>6.5811799999999998E-3</v>
      </c>
      <c r="L100" s="10">
        <v>6.3897099999999998E-3</v>
      </c>
      <c r="M100" s="10">
        <v>6.5140800000000002E-3</v>
      </c>
      <c r="N100" s="10">
        <v>6.4339000000000002E-3</v>
      </c>
      <c r="O100" s="10">
        <v>6.1505900000000001E-3</v>
      </c>
      <c r="P100" s="10">
        <v>6.3814700000000002E-3</v>
      </c>
      <c r="Q100" s="10">
        <v>6.0491599999999996E-3</v>
      </c>
    </row>
    <row r="101" spans="1:17">
      <c r="A101" s="7">
        <f t="shared" si="3"/>
        <v>99</v>
      </c>
      <c r="B101" s="7" t="s">
        <v>86</v>
      </c>
      <c r="C101" s="7">
        <v>8.0094099999999998E-3</v>
      </c>
      <c r="D101" s="7">
        <v>7.9541400000000002E-3</v>
      </c>
      <c r="E101" s="7">
        <v>7.84843E-3</v>
      </c>
      <c r="F101" s="7">
        <v>7.8838999999999992E-3</v>
      </c>
      <c r="G101" s="7">
        <v>7.8611500000000008E-3</v>
      </c>
      <c r="H101" s="7">
        <v>8.1101899999999998E-3</v>
      </c>
      <c r="I101" s="7">
        <v>7.8923099999999996E-3</v>
      </c>
      <c r="J101" s="7">
        <v>8.2226599999999997E-3</v>
      </c>
      <c r="K101" s="7">
        <v>7.8401300000000007E-3</v>
      </c>
      <c r="L101" s="7">
        <v>7.9919099999999996E-3</v>
      </c>
      <c r="M101" s="7">
        <v>8.2352499999999995E-3</v>
      </c>
      <c r="N101" s="7">
        <v>7.8975199999999999E-3</v>
      </c>
      <c r="O101" s="7">
        <v>7.9542299999999996E-3</v>
      </c>
      <c r="P101" s="7">
        <v>8.2246300000000001E-3</v>
      </c>
      <c r="Q101" s="7">
        <v>8.0949400000000001E-3</v>
      </c>
    </row>
    <row r="102" spans="1:17">
      <c r="A102" s="7">
        <f t="shared" si="3"/>
        <v>100</v>
      </c>
      <c r="B102" s="7" t="s">
        <v>87</v>
      </c>
      <c r="C102" s="7">
        <v>8.7035199999999993E-3</v>
      </c>
      <c r="D102" s="7">
        <v>9.1308299999999995E-3</v>
      </c>
      <c r="E102" s="7">
        <v>8.7231199999999991E-3</v>
      </c>
      <c r="F102" s="7">
        <v>8.8171699999999992E-3</v>
      </c>
      <c r="G102" s="7">
        <v>8.8373199999999992E-3</v>
      </c>
      <c r="H102" s="7">
        <v>1.002631E-2</v>
      </c>
      <c r="I102" s="7">
        <v>9.2039500000000007E-3</v>
      </c>
      <c r="J102" s="7">
        <v>9.2272599999999993E-3</v>
      </c>
      <c r="K102" s="7">
        <v>8.9622999999999994E-3</v>
      </c>
      <c r="L102" s="7">
        <v>9.2015599999999993E-3</v>
      </c>
      <c r="M102" s="7">
        <v>9.5715000000000001E-3</v>
      </c>
      <c r="N102" s="7">
        <v>8.9388699999999998E-3</v>
      </c>
      <c r="O102" s="7">
        <v>8.3001299999999993E-3</v>
      </c>
      <c r="P102" s="7">
        <v>9.1872299999999994E-3</v>
      </c>
      <c r="Q102" s="7">
        <v>9.5079699999999993E-3</v>
      </c>
    </row>
    <row r="103" spans="1:17">
      <c r="A103" s="7">
        <f t="shared" si="3"/>
        <v>101</v>
      </c>
      <c r="B103" s="7" t="s">
        <v>36</v>
      </c>
      <c r="C103" s="7">
        <v>1.2303710000000001E-2</v>
      </c>
      <c r="D103" s="7">
        <v>1.208912E-2</v>
      </c>
      <c r="E103" s="7">
        <v>1.2098619999999999E-2</v>
      </c>
      <c r="F103" s="7">
        <v>1.19431E-2</v>
      </c>
      <c r="G103" s="7">
        <v>1.1506540000000001E-2</v>
      </c>
      <c r="H103" s="7">
        <v>1.1497490000000001E-2</v>
      </c>
      <c r="I103" s="7">
        <v>1.0899580000000001E-2</v>
      </c>
      <c r="J103" s="7">
        <v>1.21382E-2</v>
      </c>
      <c r="K103" s="7">
        <v>1.1764520000000001E-2</v>
      </c>
      <c r="L103" s="7">
        <v>1.1442539999999999E-2</v>
      </c>
      <c r="M103" s="7">
        <v>1.2530879999999999E-2</v>
      </c>
      <c r="N103" s="7">
        <v>1.1791879999999999E-2</v>
      </c>
      <c r="O103" s="7">
        <v>1.2409730000000001E-2</v>
      </c>
      <c r="P103" s="7">
        <v>1.207445E-2</v>
      </c>
      <c r="Q103" s="7">
        <v>1.209415E-2</v>
      </c>
    </row>
    <row r="104" spans="1:17">
      <c r="A104" s="7">
        <f t="shared" si="3"/>
        <v>102</v>
      </c>
      <c r="B104" s="7" t="s">
        <v>88</v>
      </c>
      <c r="C104" s="7">
        <v>8.80798E-3</v>
      </c>
      <c r="D104" s="7">
        <v>8.8277800000000003E-3</v>
      </c>
      <c r="E104" s="7">
        <v>7.9048699999999996E-3</v>
      </c>
      <c r="F104" s="7">
        <v>8.4768099999999996E-3</v>
      </c>
      <c r="G104" s="7">
        <v>8.2712700000000007E-3</v>
      </c>
      <c r="H104" s="7">
        <v>8.5227800000000006E-3</v>
      </c>
      <c r="I104" s="7">
        <v>9.2907900000000002E-3</v>
      </c>
      <c r="J104" s="7">
        <v>8.6100699999999992E-3</v>
      </c>
      <c r="K104" s="7">
        <v>8.2929900000000001E-3</v>
      </c>
      <c r="L104" s="7">
        <v>8.4923800000000008E-3</v>
      </c>
      <c r="M104" s="7">
        <v>8.1545699999999999E-3</v>
      </c>
      <c r="N104" s="7">
        <v>7.9188000000000001E-3</v>
      </c>
      <c r="O104" s="7">
        <v>8.3711700000000007E-3</v>
      </c>
      <c r="P104" s="7">
        <v>8.4919999999999995E-3</v>
      </c>
      <c r="Q104" s="7">
        <v>7.8377599999999992E-3</v>
      </c>
    </row>
    <row r="105" spans="1:17">
      <c r="A105" s="7">
        <f t="shared" si="3"/>
        <v>103</v>
      </c>
      <c r="B105" s="7" t="s">
        <v>89</v>
      </c>
      <c r="C105" s="7">
        <v>9.5757499999999992E-3</v>
      </c>
      <c r="D105" s="7">
        <v>9.1898499999999994E-3</v>
      </c>
      <c r="E105" s="7">
        <v>8.6651799999999998E-3</v>
      </c>
      <c r="F105" s="7">
        <v>8.88713E-3</v>
      </c>
      <c r="G105" s="7">
        <v>8.9146199999999998E-3</v>
      </c>
      <c r="H105" s="7">
        <v>9.0342100000000009E-3</v>
      </c>
      <c r="I105" s="7">
        <v>9.0724299999999994E-3</v>
      </c>
      <c r="J105" s="7">
        <v>9.1235599999999993E-3</v>
      </c>
      <c r="K105" s="7">
        <v>9.0211800000000002E-3</v>
      </c>
      <c r="L105" s="7">
        <v>8.8984600000000004E-3</v>
      </c>
      <c r="M105" s="7">
        <v>9.1959199999999998E-3</v>
      </c>
      <c r="N105" s="7">
        <v>8.7290500000000004E-3</v>
      </c>
      <c r="O105" s="7">
        <v>9.4509299999999997E-3</v>
      </c>
      <c r="P105" s="7">
        <v>9.1466399999999993E-3</v>
      </c>
      <c r="Q105" s="7">
        <v>8.8327900000000001E-3</v>
      </c>
    </row>
    <row r="106" spans="1:17">
      <c r="A106" s="7">
        <f t="shared" si="3"/>
        <v>104</v>
      </c>
      <c r="B106" s="7" t="s">
        <v>90</v>
      </c>
      <c r="C106" s="7">
        <v>5.3099100000000002E-3</v>
      </c>
      <c r="D106" s="7">
        <v>5.3781499999999999E-3</v>
      </c>
      <c r="E106" s="7">
        <v>5.0935099999999999E-3</v>
      </c>
      <c r="F106" s="7">
        <v>5.3530599999999998E-3</v>
      </c>
      <c r="G106" s="7">
        <v>5.2896799999999997E-3</v>
      </c>
      <c r="H106" s="7">
        <v>5.0395500000000003E-3</v>
      </c>
      <c r="I106" s="7">
        <v>4.8548000000000003E-3</v>
      </c>
      <c r="J106" s="7">
        <v>5.1191600000000002E-3</v>
      </c>
      <c r="K106" s="7">
        <v>5.3522200000000004E-3</v>
      </c>
      <c r="L106" s="7">
        <v>5.0352799999999996E-3</v>
      </c>
      <c r="M106" s="7">
        <v>4.6648999999999996E-3</v>
      </c>
      <c r="N106" s="7">
        <v>4.8610600000000004E-3</v>
      </c>
      <c r="O106" s="7">
        <v>4.9354200000000003E-3</v>
      </c>
      <c r="P106" s="7">
        <v>4.9622399999999997E-3</v>
      </c>
      <c r="Q106" s="7">
        <v>5.0165599999999998E-3</v>
      </c>
    </row>
    <row r="107" spans="1:17">
      <c r="A107" s="7">
        <f t="shared" si="3"/>
        <v>105</v>
      </c>
      <c r="B107" s="7" t="s">
        <v>91</v>
      </c>
      <c r="C107" s="7">
        <v>3.3708599999999998E-3</v>
      </c>
      <c r="D107" s="7">
        <v>3.4588499999999999E-3</v>
      </c>
      <c r="E107" s="7">
        <v>3.3498299999999998E-3</v>
      </c>
      <c r="F107" s="7">
        <v>3.40151E-3</v>
      </c>
      <c r="G107" s="7">
        <v>3.6031100000000001E-3</v>
      </c>
      <c r="H107" s="7">
        <v>3.4504800000000001E-3</v>
      </c>
      <c r="I107" s="7">
        <v>3.3625600000000001E-3</v>
      </c>
      <c r="J107" s="7">
        <v>3.4909099999999998E-3</v>
      </c>
      <c r="K107" s="7">
        <v>3.4816299999999999E-3</v>
      </c>
      <c r="L107" s="7">
        <v>3.3712199999999999E-3</v>
      </c>
      <c r="M107" s="7">
        <v>3.54566E-3</v>
      </c>
      <c r="N107" s="7">
        <v>3.3358799999999998E-3</v>
      </c>
      <c r="O107" s="7">
        <v>3.3463099999999999E-3</v>
      </c>
      <c r="P107" s="7">
        <v>3.4045899999999999E-3</v>
      </c>
      <c r="Q107" s="7">
        <v>3.55441E-3</v>
      </c>
    </row>
    <row r="108" spans="1:17">
      <c r="A108" s="7">
        <f t="shared" si="3"/>
        <v>106</v>
      </c>
      <c r="B108" s="7" t="s">
        <v>92</v>
      </c>
      <c r="C108" s="7">
        <v>4.4581000000000004E-3</v>
      </c>
      <c r="D108" s="7">
        <v>4.5635700000000003E-3</v>
      </c>
      <c r="E108" s="7">
        <v>5.0030700000000001E-3</v>
      </c>
      <c r="F108" s="7">
        <v>5.06939E-3</v>
      </c>
      <c r="G108" s="7">
        <v>5.0253199999999998E-3</v>
      </c>
      <c r="H108" s="7">
        <v>5.0811600000000004E-3</v>
      </c>
      <c r="I108" s="7">
        <v>4.8799999999999998E-3</v>
      </c>
      <c r="J108" s="7">
        <v>5.5083500000000004E-3</v>
      </c>
      <c r="K108" s="7">
        <v>5.0363600000000001E-3</v>
      </c>
      <c r="L108" s="7">
        <v>5.5849200000000002E-3</v>
      </c>
      <c r="M108" s="7">
        <v>5.7442700000000001E-3</v>
      </c>
      <c r="N108" s="7">
        <v>5.3517299999999999E-3</v>
      </c>
      <c r="O108" s="7">
        <v>5.7996200000000001E-3</v>
      </c>
      <c r="P108" s="7">
        <v>6.08035E-3</v>
      </c>
      <c r="Q108" s="7">
        <v>6.0924300000000002E-3</v>
      </c>
    </row>
    <row r="109" spans="1:17">
      <c r="A109" s="7">
        <f t="shared" si="3"/>
        <v>107</v>
      </c>
      <c r="B109" s="7" t="s">
        <v>93</v>
      </c>
      <c r="C109" s="7">
        <v>4.7431000000000001E-3</v>
      </c>
      <c r="D109" s="7">
        <v>4.9409299999999996E-3</v>
      </c>
      <c r="E109" s="7">
        <v>4.9179899999999997E-3</v>
      </c>
      <c r="F109" s="7">
        <v>5.3440299999999996E-3</v>
      </c>
      <c r="G109" s="7">
        <v>4.8681000000000002E-3</v>
      </c>
      <c r="H109" s="7">
        <v>5.4175999999999998E-3</v>
      </c>
      <c r="I109" s="7">
        <v>4.7454999999999997E-3</v>
      </c>
      <c r="J109" s="7">
        <v>4.9951500000000003E-3</v>
      </c>
      <c r="K109" s="7">
        <v>5.0143499999999999E-3</v>
      </c>
      <c r="L109" s="7">
        <v>4.7092200000000001E-3</v>
      </c>
      <c r="M109" s="7">
        <v>5.4144900000000001E-3</v>
      </c>
      <c r="N109" s="7">
        <v>5.1486600000000002E-3</v>
      </c>
      <c r="O109" s="7">
        <v>4.8639499999999997E-3</v>
      </c>
      <c r="P109" s="7">
        <v>6.24641E-3</v>
      </c>
      <c r="Q109" s="7">
        <v>4.8964500000000001E-3</v>
      </c>
    </row>
    <row r="110" spans="1:17">
      <c r="A110" s="7">
        <f t="shared" si="3"/>
        <v>108</v>
      </c>
      <c r="B110" s="7" t="s">
        <v>94</v>
      </c>
      <c r="C110" s="7">
        <v>4.7833399999999996E-3</v>
      </c>
      <c r="D110" s="7">
        <v>5.0374499999999997E-3</v>
      </c>
      <c r="E110" s="7">
        <v>5.6443099999999996E-3</v>
      </c>
      <c r="F110" s="7">
        <v>5.6533299999999998E-3</v>
      </c>
      <c r="G110" s="7">
        <v>5.4836599999999996E-3</v>
      </c>
      <c r="H110" s="7">
        <v>5.7157900000000001E-3</v>
      </c>
      <c r="I110" s="7">
        <v>5.2111600000000003E-3</v>
      </c>
      <c r="J110" s="7">
        <v>6.31608E-3</v>
      </c>
      <c r="K110" s="7">
        <v>5.4731700000000003E-3</v>
      </c>
      <c r="L110" s="7">
        <v>6.0717599999999998E-3</v>
      </c>
      <c r="M110" s="7">
        <v>6.6291900000000001E-3</v>
      </c>
      <c r="N110" s="7">
        <v>6.1056299999999999E-3</v>
      </c>
      <c r="O110" s="7">
        <v>6.6144799999999998E-3</v>
      </c>
      <c r="P110" s="7">
        <v>6.9207299999999999E-3</v>
      </c>
      <c r="Q110" s="7">
        <v>6.8813600000000004E-3</v>
      </c>
    </row>
    <row r="111" spans="1:17">
      <c r="A111" s="7">
        <f t="shared" si="3"/>
        <v>109</v>
      </c>
      <c r="B111" s="7" t="s">
        <v>69</v>
      </c>
      <c r="C111" s="7">
        <v>1.6414809999999998E-2</v>
      </c>
      <c r="D111" s="7">
        <v>1.6915079999999999E-2</v>
      </c>
      <c r="E111" s="7">
        <v>1.442673E-2</v>
      </c>
      <c r="F111" s="7">
        <v>1.37793E-2</v>
      </c>
      <c r="G111" s="7">
        <v>1.5687759999999999E-2</v>
      </c>
      <c r="H111" s="7">
        <v>1.6916380000000002E-2</v>
      </c>
      <c r="I111" s="7">
        <v>1.5966210000000002E-2</v>
      </c>
      <c r="J111" s="7">
        <v>1.433272E-2</v>
      </c>
      <c r="K111" s="7">
        <v>1.6850629999999998E-2</v>
      </c>
      <c r="L111" s="7">
        <v>1.2499440000000001E-2</v>
      </c>
      <c r="M111" s="7">
        <v>1.120003E-2</v>
      </c>
      <c r="N111" s="7">
        <v>1.4045E-2</v>
      </c>
      <c r="O111" s="7">
        <v>1.342674E-2</v>
      </c>
      <c r="P111" s="7">
        <v>1.175082E-2</v>
      </c>
      <c r="Q111" s="7">
        <v>1.321495E-2</v>
      </c>
    </row>
    <row r="112" spans="1:17">
      <c r="A112" s="7">
        <f t="shared" si="3"/>
        <v>110</v>
      </c>
      <c r="B112" s="7" t="s">
        <v>95</v>
      </c>
      <c r="C112" s="7">
        <v>5.4500900000000003E-3</v>
      </c>
      <c r="D112" s="7">
        <v>5.6262100000000004E-3</v>
      </c>
      <c r="E112" s="7">
        <v>5.8366700000000004E-3</v>
      </c>
      <c r="F112" s="7">
        <v>5.7214600000000003E-3</v>
      </c>
      <c r="G112" s="7">
        <v>5.8831700000000001E-3</v>
      </c>
      <c r="H112" s="7">
        <v>5.9107099999999996E-3</v>
      </c>
      <c r="I112" s="7">
        <v>5.6810599999999999E-3</v>
      </c>
      <c r="J112" s="7">
        <v>6.3971899999999996E-3</v>
      </c>
      <c r="K112" s="7">
        <v>5.83907E-3</v>
      </c>
      <c r="L112" s="7">
        <v>5.9234999999999999E-3</v>
      </c>
      <c r="M112" s="7">
        <v>6.4618100000000001E-3</v>
      </c>
      <c r="N112" s="7">
        <v>5.94963E-3</v>
      </c>
      <c r="O112" s="7">
        <v>6.35522E-3</v>
      </c>
      <c r="P112" s="7">
        <v>6.5431400000000002E-3</v>
      </c>
      <c r="Q112" s="7">
        <v>6.5899799999999996E-3</v>
      </c>
    </row>
    <row r="113" spans="1:17">
      <c r="A113" s="7">
        <f t="shared" si="3"/>
        <v>111</v>
      </c>
      <c r="B113" s="7" t="s">
        <v>59</v>
      </c>
      <c r="C113" s="7">
        <v>1.52108E-2</v>
      </c>
      <c r="D113" s="7">
        <v>1.6795589999999999E-2</v>
      </c>
      <c r="E113" s="7">
        <v>1.7554730000000001E-2</v>
      </c>
      <c r="F113" s="7">
        <v>1.8228359999999999E-2</v>
      </c>
      <c r="G113" s="7">
        <v>1.7574429999999999E-2</v>
      </c>
      <c r="H113" s="7">
        <v>1.911771E-2</v>
      </c>
      <c r="I113" s="7">
        <v>1.6058949999999999E-2</v>
      </c>
      <c r="J113" s="7">
        <v>1.9925849999999998E-2</v>
      </c>
      <c r="K113" s="7">
        <v>1.7262889999999999E-2</v>
      </c>
      <c r="L113" s="7">
        <v>1.6799250000000002E-2</v>
      </c>
      <c r="M113" s="7">
        <v>1.570216E-2</v>
      </c>
      <c r="N113" s="7">
        <v>1.566319E-2</v>
      </c>
      <c r="O113" s="7">
        <v>1.9634990000000001E-2</v>
      </c>
      <c r="P113" s="7">
        <v>1.8002150000000001E-2</v>
      </c>
      <c r="Q113" s="7">
        <v>1.9944960000000001E-2</v>
      </c>
    </row>
    <row r="114" spans="1:17">
      <c r="A114" s="7">
        <f t="shared" si="3"/>
        <v>112</v>
      </c>
      <c r="B114" s="7" t="s">
        <v>96</v>
      </c>
      <c r="C114" s="7">
        <v>6.3495299999999999E-3</v>
      </c>
      <c r="D114" s="7">
        <v>6.3675600000000004E-3</v>
      </c>
      <c r="E114" s="7">
        <v>6.2587199999999997E-3</v>
      </c>
      <c r="F114" s="7">
        <v>6.1611599999999997E-3</v>
      </c>
      <c r="G114" s="7">
        <v>6.4663699999999999E-3</v>
      </c>
      <c r="H114" s="7">
        <v>6.2497000000000004E-3</v>
      </c>
      <c r="I114" s="7">
        <v>6.2384399999999996E-3</v>
      </c>
      <c r="J114" s="7">
        <v>6.2690599999999999E-3</v>
      </c>
      <c r="K114" s="7">
        <v>6.5571600000000002E-3</v>
      </c>
      <c r="L114" s="7">
        <v>6.1194800000000001E-3</v>
      </c>
      <c r="M114" s="7">
        <v>6.2651900000000003E-3</v>
      </c>
      <c r="N114" s="7">
        <v>6.1165100000000003E-3</v>
      </c>
      <c r="O114" s="7">
        <v>5.9547899999999997E-3</v>
      </c>
      <c r="P114" s="7">
        <v>6.195E-3</v>
      </c>
      <c r="Q114" s="7">
        <v>6.0402499999999996E-3</v>
      </c>
    </row>
    <row r="115" spans="1:17">
      <c r="A115" s="9">
        <f t="shared" si="3"/>
        <v>113</v>
      </c>
      <c r="B115" s="9" t="s">
        <v>60</v>
      </c>
      <c r="C115" s="9">
        <v>1.5307690000000001E-2</v>
      </c>
      <c r="D115" s="9">
        <v>1.470785E-2</v>
      </c>
      <c r="E115" s="9">
        <v>1.6096309999999999E-2</v>
      </c>
      <c r="F115" s="9">
        <v>1.4694870000000001E-2</v>
      </c>
      <c r="G115" s="9">
        <v>1.426124E-2</v>
      </c>
      <c r="H115" s="9">
        <v>1.4692220000000001E-2</v>
      </c>
      <c r="I115" s="9">
        <v>1.653731E-2</v>
      </c>
      <c r="J115" s="9">
        <v>1.452697E-2</v>
      </c>
      <c r="K115" s="9">
        <v>1.4025879999999999E-2</v>
      </c>
      <c r="L115" s="9">
        <v>1.8768469999999999E-2</v>
      </c>
      <c r="M115" s="9">
        <v>2.0825360000000001E-2</v>
      </c>
      <c r="N115" s="9">
        <v>1.901013E-2</v>
      </c>
      <c r="O115" s="9">
        <v>1.8765069999999998E-2</v>
      </c>
      <c r="P115" s="9">
        <v>2.153043E-2</v>
      </c>
      <c r="Q115" s="9">
        <v>1.7602630000000001E-2</v>
      </c>
    </row>
    <row r="116" spans="1:17">
      <c r="A116" s="7">
        <f t="shared" si="3"/>
        <v>114</v>
      </c>
      <c r="B116" s="7" t="s">
        <v>97</v>
      </c>
      <c r="C116" s="7">
        <v>8.1899699999999995E-3</v>
      </c>
      <c r="D116" s="7">
        <v>8.04033E-3</v>
      </c>
      <c r="E116" s="7">
        <v>7.9433799999999999E-3</v>
      </c>
      <c r="F116" s="7">
        <v>7.6512699999999999E-3</v>
      </c>
      <c r="G116" s="7">
        <v>7.7110800000000004E-3</v>
      </c>
      <c r="H116" s="7">
        <v>7.60627E-3</v>
      </c>
      <c r="I116" s="7">
        <v>8.1051100000000004E-3</v>
      </c>
      <c r="J116" s="7">
        <v>7.8394199999999997E-3</v>
      </c>
      <c r="K116" s="7">
        <v>8.32367E-3</v>
      </c>
      <c r="L116" s="7">
        <v>7.9817399999999993E-3</v>
      </c>
      <c r="M116" s="7">
        <v>8.3107100000000007E-3</v>
      </c>
      <c r="N116" s="7">
        <v>7.8425500000000002E-3</v>
      </c>
      <c r="O116" s="7">
        <v>7.7740800000000001E-3</v>
      </c>
      <c r="P116" s="7">
        <v>8.3440300000000005E-3</v>
      </c>
      <c r="Q116" s="7">
        <v>7.66339E-3</v>
      </c>
    </row>
    <row r="117" spans="1:17">
      <c r="A117" s="7">
        <f t="shared" si="3"/>
        <v>115</v>
      </c>
      <c r="B117" s="7" t="s">
        <v>98</v>
      </c>
      <c r="C117" s="7">
        <v>4.0366400000000002E-3</v>
      </c>
      <c r="D117" s="7">
        <v>3.9990900000000003E-3</v>
      </c>
      <c r="E117" s="7">
        <v>4.1232200000000004E-3</v>
      </c>
      <c r="F117" s="7">
        <v>4.2985100000000002E-3</v>
      </c>
      <c r="G117" s="7">
        <v>4.1906699999999996E-3</v>
      </c>
      <c r="H117" s="7">
        <v>4.1166199999999997E-3</v>
      </c>
      <c r="I117" s="7">
        <v>4.1990600000000001E-3</v>
      </c>
      <c r="J117" s="7">
        <v>4.2737799999999996E-3</v>
      </c>
      <c r="K117" s="7">
        <v>4.1410199999999996E-3</v>
      </c>
      <c r="L117" s="7">
        <v>4.3465700000000001E-3</v>
      </c>
      <c r="M117" s="7">
        <v>4.4753299999999996E-3</v>
      </c>
      <c r="N117" s="7">
        <v>4.1481000000000001E-3</v>
      </c>
      <c r="O117" s="7">
        <v>4.3606199999999999E-3</v>
      </c>
      <c r="P117" s="7">
        <v>4.4560099999999998E-3</v>
      </c>
      <c r="Q117" s="7">
        <v>4.2830000000000003E-3</v>
      </c>
    </row>
    <row r="118" spans="1:17">
      <c r="A118" s="7">
        <f t="shared" si="3"/>
        <v>116</v>
      </c>
      <c r="B118" s="7" t="s">
        <v>99</v>
      </c>
      <c r="C118" s="7">
        <v>6.0056500000000004E-3</v>
      </c>
      <c r="D118" s="7">
        <v>6.5005899999999997E-3</v>
      </c>
      <c r="E118" s="7">
        <v>6.6542099999999998E-3</v>
      </c>
      <c r="F118" s="7">
        <v>6.7015399999999998E-3</v>
      </c>
      <c r="G118" s="7">
        <v>6.7241499999999999E-3</v>
      </c>
      <c r="H118" s="7">
        <v>6.9786300000000004E-3</v>
      </c>
      <c r="I118" s="7">
        <v>6.6563300000000002E-3</v>
      </c>
      <c r="J118" s="7">
        <v>7.0910900000000004E-3</v>
      </c>
      <c r="K118" s="7">
        <v>6.9069200000000004E-3</v>
      </c>
      <c r="L118" s="7">
        <v>7.0808599999999996E-3</v>
      </c>
      <c r="M118" s="7">
        <v>7.0761399999999999E-3</v>
      </c>
      <c r="N118" s="7">
        <v>7.0476499999999999E-3</v>
      </c>
      <c r="O118" s="7">
        <v>7.1823499999999997E-3</v>
      </c>
      <c r="P118" s="7">
        <v>7.5684899999999998E-3</v>
      </c>
      <c r="Q118" s="7">
        <v>7.6678700000000002E-3</v>
      </c>
    </row>
    <row r="119" spans="1:17">
      <c r="A119" s="7">
        <f t="shared" si="3"/>
        <v>117</v>
      </c>
      <c r="B119" s="7" t="s">
        <v>100</v>
      </c>
      <c r="C119" s="7">
        <v>6.9066099999999997E-3</v>
      </c>
      <c r="D119" s="7">
        <v>7.1542200000000002E-3</v>
      </c>
      <c r="E119" s="7">
        <v>7.4504599999999999E-3</v>
      </c>
      <c r="F119" s="7">
        <v>7.2120099999999996E-3</v>
      </c>
      <c r="G119" s="7">
        <v>7.3558399999999998E-3</v>
      </c>
      <c r="H119" s="7">
        <v>7.5841700000000003E-3</v>
      </c>
      <c r="I119" s="7">
        <v>7.2508499999999997E-3</v>
      </c>
      <c r="J119" s="7">
        <v>7.6129500000000003E-3</v>
      </c>
      <c r="K119" s="7">
        <v>7.5721800000000004E-3</v>
      </c>
      <c r="L119" s="7">
        <v>7.6405400000000004E-3</v>
      </c>
      <c r="M119" s="7">
        <v>7.5010900000000002E-3</v>
      </c>
      <c r="N119" s="7">
        <v>7.8518000000000008E-3</v>
      </c>
      <c r="O119" s="7">
        <v>7.7814800000000003E-3</v>
      </c>
      <c r="P119" s="7">
        <v>7.9684700000000001E-3</v>
      </c>
      <c r="Q119" s="7">
        <v>8.1208300000000008E-3</v>
      </c>
    </row>
    <row r="120" spans="1:17">
      <c r="A120" s="7">
        <f t="shared" si="3"/>
        <v>118</v>
      </c>
      <c r="B120" s="7" t="s">
        <v>101</v>
      </c>
      <c r="C120" s="7">
        <v>5.9457800000000003E-3</v>
      </c>
      <c r="D120" s="7">
        <v>6.2069999999999998E-3</v>
      </c>
      <c r="E120" s="7">
        <v>6.50564E-3</v>
      </c>
      <c r="F120" s="7">
        <v>6.25838E-3</v>
      </c>
      <c r="G120" s="7">
        <v>6.5205200000000001E-3</v>
      </c>
      <c r="H120" s="7">
        <v>6.5463800000000001E-3</v>
      </c>
      <c r="I120" s="7">
        <v>6.3836099999999996E-3</v>
      </c>
      <c r="J120" s="7">
        <v>6.6681099999999997E-3</v>
      </c>
      <c r="K120" s="7">
        <v>6.5763699999999998E-3</v>
      </c>
      <c r="L120" s="7">
        <v>6.4493199999999997E-3</v>
      </c>
      <c r="M120" s="7">
        <v>6.6576200000000004E-3</v>
      </c>
      <c r="N120" s="7">
        <v>6.6804799999999999E-3</v>
      </c>
      <c r="O120" s="7">
        <v>6.6830700000000002E-3</v>
      </c>
      <c r="P120" s="7">
        <v>6.8153399999999996E-3</v>
      </c>
      <c r="Q120" s="7">
        <v>6.9685600000000004E-3</v>
      </c>
    </row>
    <row r="121" spans="1:17">
      <c r="A121" s="7">
        <f t="shared" si="3"/>
        <v>119</v>
      </c>
      <c r="B121" s="7" t="s">
        <v>102</v>
      </c>
      <c r="C121" s="7">
        <v>3.6625300000000002E-3</v>
      </c>
      <c r="D121" s="7">
        <v>3.6755400000000001E-3</v>
      </c>
      <c r="E121" s="7">
        <v>3.7201600000000001E-3</v>
      </c>
      <c r="F121" s="7">
        <v>3.7924899999999999E-3</v>
      </c>
      <c r="G121" s="7">
        <v>3.83877E-3</v>
      </c>
      <c r="H121" s="7">
        <v>3.7823499999999999E-3</v>
      </c>
      <c r="I121" s="7">
        <v>3.7142199999999998E-3</v>
      </c>
      <c r="J121" s="7">
        <v>3.9283699999999996E-3</v>
      </c>
      <c r="K121" s="7">
        <v>3.8664900000000002E-3</v>
      </c>
      <c r="L121" s="7">
        <v>3.77875E-3</v>
      </c>
      <c r="M121" s="7">
        <v>4.0021800000000001E-3</v>
      </c>
      <c r="N121" s="7">
        <v>3.7185199999999999E-3</v>
      </c>
      <c r="O121" s="7">
        <v>3.8018000000000001E-3</v>
      </c>
      <c r="P121" s="7">
        <v>3.8436099999999999E-3</v>
      </c>
      <c r="Q121" s="7">
        <v>3.9284000000000003E-3</v>
      </c>
    </row>
    <row r="122" spans="1:17">
      <c r="A122" s="7">
        <f t="shared" si="3"/>
        <v>120</v>
      </c>
      <c r="B122" s="7" t="s">
        <v>103</v>
      </c>
      <c r="C122" s="7">
        <v>3.67214E-3</v>
      </c>
      <c r="D122" s="7">
        <v>3.6343500000000002E-3</v>
      </c>
      <c r="E122" s="7">
        <v>3.40712E-3</v>
      </c>
      <c r="F122" s="7">
        <v>3.4984999999999999E-3</v>
      </c>
      <c r="G122" s="7">
        <v>3.6598199999999998E-3</v>
      </c>
      <c r="H122" s="7">
        <v>3.5458999999999998E-3</v>
      </c>
      <c r="I122" s="7">
        <v>3.59174E-3</v>
      </c>
      <c r="J122" s="7">
        <v>3.49746E-3</v>
      </c>
      <c r="K122" s="7">
        <v>3.7531999999999999E-3</v>
      </c>
      <c r="L122" s="7">
        <v>3.2454099999999998E-3</v>
      </c>
      <c r="M122" s="7">
        <v>3.5101500000000001E-3</v>
      </c>
      <c r="N122" s="7">
        <v>3.3406600000000001E-3</v>
      </c>
      <c r="O122" s="7">
        <v>3.3173E-3</v>
      </c>
      <c r="P122" s="7">
        <v>3.3173899999999999E-3</v>
      </c>
      <c r="Q122" s="7">
        <v>3.3813799999999998E-3</v>
      </c>
    </row>
    <row r="123" spans="1:17" s="11" customFormat="1">
      <c r="A123" s="10">
        <f t="shared" si="3"/>
        <v>121</v>
      </c>
      <c r="B123" s="10" t="s">
        <v>104</v>
      </c>
      <c r="C123" s="10">
        <v>3.0484000000000002E-3</v>
      </c>
      <c r="D123" s="10">
        <v>3.1240600000000001E-3</v>
      </c>
      <c r="E123" s="10">
        <v>3.08347E-3</v>
      </c>
      <c r="F123" s="10">
        <v>3.2873899999999998E-3</v>
      </c>
      <c r="G123" s="10">
        <v>3.2489099999999998E-3</v>
      </c>
      <c r="H123" s="10">
        <v>3.2025600000000001E-3</v>
      </c>
      <c r="I123" s="10">
        <v>3.2786400000000002E-3</v>
      </c>
      <c r="J123" s="10">
        <v>3.20418E-3</v>
      </c>
      <c r="K123" s="10">
        <v>3.3199800000000002E-3</v>
      </c>
      <c r="L123" s="10">
        <v>3.1199299999999999E-3</v>
      </c>
      <c r="M123" s="10">
        <v>3.1146500000000001E-3</v>
      </c>
      <c r="N123" s="10">
        <v>3.0856400000000002E-3</v>
      </c>
      <c r="O123" s="10">
        <v>3.0983199999999999E-3</v>
      </c>
      <c r="P123" s="10">
        <v>3.09685E-3</v>
      </c>
      <c r="Q123" s="10">
        <v>3.1722400000000002E-3</v>
      </c>
    </row>
    <row r="124" spans="1:17">
      <c r="A124" s="7">
        <f t="shared" si="3"/>
        <v>122</v>
      </c>
      <c r="B124" s="7" t="s">
        <v>105</v>
      </c>
      <c r="C124" s="7">
        <v>6.8335599999999998E-3</v>
      </c>
      <c r="D124" s="7">
        <v>7.0704699999999997E-3</v>
      </c>
      <c r="E124" s="7">
        <v>7.3929599999999996E-3</v>
      </c>
      <c r="F124" s="7">
        <v>7.3554700000000002E-3</v>
      </c>
      <c r="G124" s="7">
        <v>7.1050200000000001E-3</v>
      </c>
      <c r="H124" s="7">
        <v>7.5964600000000002E-3</v>
      </c>
      <c r="I124" s="7">
        <v>7.1921099999999998E-3</v>
      </c>
      <c r="J124" s="7">
        <v>7.2702299999999999E-3</v>
      </c>
      <c r="K124" s="7">
        <v>7.0806000000000003E-3</v>
      </c>
      <c r="L124" s="7">
        <v>7.5225700000000001E-3</v>
      </c>
      <c r="M124" s="7">
        <v>6.8263600000000001E-3</v>
      </c>
      <c r="N124" s="7">
        <v>6.7250299999999999E-3</v>
      </c>
      <c r="O124" s="7">
        <v>7.7151499999999996E-3</v>
      </c>
      <c r="P124" s="7">
        <v>7.6657299999999999E-3</v>
      </c>
      <c r="Q124" s="7">
        <v>7.3658400000000002E-3</v>
      </c>
    </row>
    <row r="125" spans="1:17">
      <c r="A125" s="9">
        <f t="shared" si="3"/>
        <v>123</v>
      </c>
      <c r="B125" s="9" t="s">
        <v>106</v>
      </c>
      <c r="C125" s="9">
        <v>3.30153E-3</v>
      </c>
      <c r="D125" s="9">
        <v>3.4562199999999999E-3</v>
      </c>
      <c r="E125" s="9">
        <v>3.4146200000000002E-3</v>
      </c>
      <c r="F125" s="9">
        <v>3.5488999999999998E-3</v>
      </c>
      <c r="G125" s="9">
        <v>3.5914200000000001E-3</v>
      </c>
      <c r="H125" s="9">
        <v>3.57435E-3</v>
      </c>
      <c r="I125" s="9">
        <v>3.4959000000000001E-3</v>
      </c>
      <c r="J125" s="9">
        <v>3.4929800000000001E-3</v>
      </c>
      <c r="K125" s="9">
        <v>3.4559199999999999E-3</v>
      </c>
      <c r="L125" s="9">
        <v>3.3005999999999999E-3</v>
      </c>
      <c r="M125" s="9">
        <v>3.4639800000000002E-3</v>
      </c>
      <c r="N125" s="9">
        <v>3.4432199999999999E-3</v>
      </c>
      <c r="O125" s="9">
        <v>3.4969200000000001E-3</v>
      </c>
      <c r="P125" s="9">
        <v>3.3525600000000001E-3</v>
      </c>
      <c r="Q125" s="9">
        <v>3.3383100000000001E-3</v>
      </c>
    </row>
    <row r="126" spans="1:17">
      <c r="A126" s="7">
        <f t="shared" si="3"/>
        <v>124</v>
      </c>
      <c r="B126" s="7" t="s">
        <v>107</v>
      </c>
      <c r="C126" s="7">
        <v>3.1848800000000002E-3</v>
      </c>
      <c r="D126" s="7">
        <v>3.1242100000000001E-3</v>
      </c>
      <c r="E126" s="7">
        <v>3.38039E-3</v>
      </c>
      <c r="F126" s="7">
        <v>3.5588600000000001E-3</v>
      </c>
      <c r="G126" s="7">
        <v>3.45904E-3</v>
      </c>
      <c r="H126" s="7">
        <v>3.4318E-3</v>
      </c>
      <c r="I126" s="7">
        <v>3.2309600000000002E-3</v>
      </c>
      <c r="J126" s="7">
        <v>3.7599199999999999E-3</v>
      </c>
      <c r="K126" s="7">
        <v>3.2789300000000002E-3</v>
      </c>
      <c r="L126" s="7">
        <v>3.4177600000000002E-3</v>
      </c>
      <c r="M126" s="7">
        <v>3.9127399999999996E-3</v>
      </c>
      <c r="N126" s="7">
        <v>3.51834E-3</v>
      </c>
      <c r="O126" s="7">
        <v>3.7415199999999999E-3</v>
      </c>
      <c r="P126" s="7">
        <v>3.78868E-3</v>
      </c>
      <c r="Q126" s="7">
        <v>3.8970900000000002E-3</v>
      </c>
    </row>
    <row r="127" spans="1:17">
      <c r="A127" s="7">
        <f t="shared" si="3"/>
        <v>125</v>
      </c>
      <c r="B127" s="7" t="s">
        <v>108</v>
      </c>
      <c r="C127" s="7">
        <v>4.2161300000000002E-3</v>
      </c>
      <c r="D127" s="7">
        <v>4.2504099999999996E-3</v>
      </c>
      <c r="E127" s="7">
        <v>4.37521E-3</v>
      </c>
      <c r="F127" s="7">
        <v>4.4263200000000001E-3</v>
      </c>
      <c r="G127" s="7">
        <v>4.3692000000000002E-3</v>
      </c>
      <c r="H127" s="7">
        <v>4.3453800000000002E-3</v>
      </c>
      <c r="I127" s="7">
        <v>4.3038099999999999E-3</v>
      </c>
      <c r="J127" s="7">
        <v>4.463E-3</v>
      </c>
      <c r="K127" s="7">
        <v>4.1921399999999996E-3</v>
      </c>
      <c r="L127" s="7">
        <v>4.52886E-3</v>
      </c>
      <c r="M127" s="7">
        <v>4.59269E-3</v>
      </c>
      <c r="N127" s="7">
        <v>4.34133E-3</v>
      </c>
      <c r="O127" s="7">
        <v>4.5614799999999997E-3</v>
      </c>
      <c r="P127" s="7">
        <v>4.5677699999999996E-3</v>
      </c>
      <c r="Q127" s="7">
        <v>4.5793300000000004E-3</v>
      </c>
    </row>
    <row r="128" spans="1:17">
      <c r="A128" s="9">
        <f t="shared" si="3"/>
        <v>126</v>
      </c>
      <c r="B128" s="9" t="s">
        <v>9</v>
      </c>
      <c r="C128" s="9">
        <v>4.1691599999999999E-3</v>
      </c>
      <c r="D128" s="9">
        <v>4.0738099999999998E-3</v>
      </c>
      <c r="E128" s="9">
        <v>4.1139200000000001E-3</v>
      </c>
      <c r="F128" s="9">
        <v>4.1908600000000002E-3</v>
      </c>
      <c r="G128" s="9">
        <v>4.1900499999999999E-3</v>
      </c>
      <c r="H128" s="9">
        <v>4.0312600000000001E-3</v>
      </c>
      <c r="I128" s="9">
        <v>4.2317300000000004E-3</v>
      </c>
      <c r="J128" s="9">
        <v>4.2146600000000003E-3</v>
      </c>
      <c r="K128" s="9">
        <v>4.2280199999999999E-3</v>
      </c>
      <c r="L128" s="9">
        <v>4.4033900000000001E-3</v>
      </c>
      <c r="M128" s="9">
        <v>4.3037500000000003E-3</v>
      </c>
      <c r="N128" s="9">
        <v>4.2843999999999998E-3</v>
      </c>
      <c r="O128" s="9">
        <v>4.1710499999999999E-3</v>
      </c>
      <c r="P128" s="9">
        <v>4.1374799999999998E-3</v>
      </c>
      <c r="Q128" s="9">
        <v>4.0974799999999997E-3</v>
      </c>
    </row>
    <row r="129" spans="1:17">
      <c r="A129" s="7">
        <f t="shared" si="3"/>
        <v>127</v>
      </c>
      <c r="B129" s="7" t="s">
        <v>109</v>
      </c>
      <c r="C129" s="7">
        <v>4.68733E-3</v>
      </c>
      <c r="D129" s="7">
        <v>4.63811E-3</v>
      </c>
      <c r="E129" s="7">
        <v>4.6986399999999996E-3</v>
      </c>
      <c r="F129" s="7">
        <v>4.87471E-3</v>
      </c>
      <c r="G129" s="7">
        <v>4.7171100000000001E-3</v>
      </c>
      <c r="H129" s="7">
        <v>4.6582100000000003E-3</v>
      </c>
      <c r="I129" s="7">
        <v>4.7279699999999997E-3</v>
      </c>
      <c r="J129" s="7">
        <v>4.6559000000000001E-3</v>
      </c>
      <c r="K129" s="7">
        <v>4.6553499999999999E-3</v>
      </c>
      <c r="L129" s="7">
        <v>4.9495099999999998E-3</v>
      </c>
      <c r="M129" s="7">
        <v>4.7112300000000003E-3</v>
      </c>
      <c r="N129" s="7">
        <v>4.6264499999999998E-3</v>
      </c>
      <c r="O129" s="7">
        <v>4.8912499999999998E-3</v>
      </c>
      <c r="P129" s="7">
        <v>4.8400400000000003E-3</v>
      </c>
      <c r="Q129" s="7">
        <v>4.6598500000000001E-3</v>
      </c>
    </row>
    <row r="130" spans="1:17">
      <c r="A130" s="7">
        <f t="shared" si="3"/>
        <v>128</v>
      </c>
      <c r="B130" s="7" t="s">
        <v>110</v>
      </c>
      <c r="C130" s="7">
        <v>4.0195500000000002E-3</v>
      </c>
      <c r="D130" s="7">
        <v>3.9284699999999999E-3</v>
      </c>
      <c r="E130" s="7">
        <v>4.0862600000000004E-3</v>
      </c>
      <c r="F130" s="7">
        <v>4.3970900000000002E-3</v>
      </c>
      <c r="G130" s="7">
        <v>4.3290300000000002E-3</v>
      </c>
      <c r="H130" s="7">
        <v>4.1940399999999996E-3</v>
      </c>
      <c r="I130" s="7">
        <v>4.0387299999999999E-3</v>
      </c>
      <c r="J130" s="7">
        <v>4.2299399999999997E-3</v>
      </c>
      <c r="K130" s="7">
        <v>3.9595400000000001E-3</v>
      </c>
      <c r="L130" s="7">
        <v>4.2414499999999999E-3</v>
      </c>
      <c r="M130" s="7">
        <v>4.2869500000000003E-3</v>
      </c>
      <c r="N130" s="7">
        <v>4.0679000000000002E-3</v>
      </c>
      <c r="O130" s="7">
        <v>4.2418899999999999E-3</v>
      </c>
      <c r="P130" s="7">
        <v>4.1762800000000001E-3</v>
      </c>
      <c r="Q130" s="7">
        <v>4.2227200000000001E-3</v>
      </c>
    </row>
    <row r="131" spans="1:17">
      <c r="A131" s="7">
        <f t="shared" si="3"/>
        <v>129</v>
      </c>
      <c r="B131" s="7" t="s">
        <v>111</v>
      </c>
      <c r="C131" s="7">
        <v>3.3291900000000001E-3</v>
      </c>
      <c r="D131" s="7">
        <v>3.27502E-3</v>
      </c>
      <c r="E131" s="7">
        <v>3.4883599999999998E-3</v>
      </c>
      <c r="F131" s="7">
        <v>3.6600399999999998E-3</v>
      </c>
      <c r="G131" s="7">
        <v>3.6246E-3</v>
      </c>
      <c r="H131" s="7">
        <v>3.4655699999999998E-3</v>
      </c>
      <c r="I131" s="7">
        <v>3.3971399999999999E-3</v>
      </c>
      <c r="J131" s="7">
        <v>3.5803599999999999E-3</v>
      </c>
      <c r="K131" s="7">
        <v>3.44473E-3</v>
      </c>
      <c r="L131" s="7">
        <v>3.5153599999999999E-3</v>
      </c>
      <c r="M131" s="7">
        <v>3.6085100000000001E-3</v>
      </c>
      <c r="N131" s="7">
        <v>3.4049599999999998E-3</v>
      </c>
      <c r="O131" s="7">
        <v>3.5620000000000001E-3</v>
      </c>
      <c r="P131" s="7">
        <v>3.5390700000000001E-3</v>
      </c>
      <c r="Q131" s="7">
        <v>3.64255E-3</v>
      </c>
    </row>
    <row r="132" spans="1:17">
      <c r="A132" s="7">
        <f t="shared" ref="A132:A163" si="4">A131+1</f>
        <v>130</v>
      </c>
      <c r="B132" s="7" t="s">
        <v>112</v>
      </c>
      <c r="C132" s="7">
        <v>4.4156300000000002E-3</v>
      </c>
      <c r="D132" s="7">
        <v>4.4125400000000004E-3</v>
      </c>
      <c r="E132" s="7">
        <v>4.5467600000000004E-3</v>
      </c>
      <c r="F132" s="7">
        <v>4.7327899999999997E-3</v>
      </c>
      <c r="G132" s="7">
        <v>4.5484000000000002E-3</v>
      </c>
      <c r="H132" s="7">
        <v>4.4612899999999997E-3</v>
      </c>
      <c r="I132" s="7">
        <v>4.4744700000000004E-3</v>
      </c>
      <c r="J132" s="7">
        <v>4.5288899999999998E-3</v>
      </c>
      <c r="K132" s="7">
        <v>4.3678099999999997E-3</v>
      </c>
      <c r="L132" s="7">
        <v>4.7288599999999997E-3</v>
      </c>
      <c r="M132" s="7">
        <v>4.7587100000000002E-3</v>
      </c>
      <c r="N132" s="7">
        <v>4.5130600000000002E-3</v>
      </c>
      <c r="O132" s="7">
        <v>4.8547499999999997E-3</v>
      </c>
      <c r="P132" s="7">
        <v>4.84798E-3</v>
      </c>
      <c r="Q132" s="7">
        <v>4.7455600000000002E-3</v>
      </c>
    </row>
    <row r="133" spans="1:17">
      <c r="A133" s="7">
        <f t="shared" si="4"/>
        <v>131</v>
      </c>
      <c r="B133" s="7" t="s">
        <v>113</v>
      </c>
      <c r="C133" s="7">
        <v>3.6687E-3</v>
      </c>
      <c r="D133" s="7">
        <v>3.4328700000000002E-3</v>
      </c>
      <c r="E133" s="7">
        <v>3.37522E-3</v>
      </c>
      <c r="F133" s="7">
        <v>3.6969500000000001E-3</v>
      </c>
      <c r="G133" s="7">
        <v>3.4863699999999999E-3</v>
      </c>
      <c r="H133" s="7">
        <v>3.3067700000000001E-3</v>
      </c>
      <c r="I133" s="7">
        <v>3.4932600000000002E-3</v>
      </c>
      <c r="J133" s="7">
        <v>3.5330000000000001E-3</v>
      </c>
      <c r="K133" s="7">
        <v>3.30993E-3</v>
      </c>
      <c r="L133" s="7">
        <v>3.50081E-3</v>
      </c>
      <c r="M133" s="7">
        <v>3.5945399999999998E-3</v>
      </c>
      <c r="N133" s="7">
        <v>3.25436E-3</v>
      </c>
      <c r="O133" s="7">
        <v>3.4060000000000002E-3</v>
      </c>
      <c r="P133" s="7">
        <v>3.38485E-3</v>
      </c>
      <c r="Q133" s="7">
        <v>3.2981899999999999E-3</v>
      </c>
    </row>
    <row r="134" spans="1:17">
      <c r="A134" s="7">
        <f t="shared" si="4"/>
        <v>132</v>
      </c>
      <c r="B134" s="7" t="s">
        <v>112</v>
      </c>
      <c r="C134" s="7">
        <v>2.8548900000000001E-3</v>
      </c>
      <c r="D134" s="7">
        <v>2.8511399999999998E-3</v>
      </c>
      <c r="E134" s="7">
        <v>3.0101199999999998E-3</v>
      </c>
      <c r="F134" s="7">
        <v>3.0615400000000002E-3</v>
      </c>
      <c r="G134" s="7">
        <v>3.02432E-3</v>
      </c>
      <c r="H134" s="7">
        <v>2.9783100000000001E-3</v>
      </c>
      <c r="I134" s="7">
        <v>2.9368100000000002E-3</v>
      </c>
      <c r="J134" s="7">
        <v>2.9639100000000002E-3</v>
      </c>
      <c r="K134" s="7">
        <v>2.79378E-3</v>
      </c>
      <c r="L134" s="7">
        <v>3.0786400000000001E-3</v>
      </c>
      <c r="M134" s="7">
        <v>3.0607500000000001E-3</v>
      </c>
      <c r="N134" s="7">
        <v>2.9260100000000002E-3</v>
      </c>
      <c r="O134" s="7">
        <v>3.1771899999999999E-3</v>
      </c>
      <c r="P134" s="7">
        <v>3.1572700000000002E-3</v>
      </c>
      <c r="Q134" s="7">
        <v>3.1171900000000002E-3</v>
      </c>
    </row>
    <row r="135" spans="1:17">
      <c r="A135" s="7">
        <f t="shared" si="4"/>
        <v>133</v>
      </c>
      <c r="B135" s="7" t="s">
        <v>73</v>
      </c>
      <c r="C135" s="7">
        <v>1.79966E-3</v>
      </c>
      <c r="D135" s="7">
        <v>1.78407E-3</v>
      </c>
      <c r="E135" s="7">
        <v>2.3081E-3</v>
      </c>
      <c r="F135" s="7">
        <v>2.3617999999999998E-3</v>
      </c>
      <c r="G135" s="7">
        <v>2.37469E-3</v>
      </c>
      <c r="H135" s="7">
        <v>2.22207E-3</v>
      </c>
      <c r="I135" s="7">
        <v>2.0902199999999998E-3</v>
      </c>
      <c r="J135" s="7">
        <v>2.51176E-3</v>
      </c>
      <c r="K135" s="7">
        <v>2.1645599999999998E-3</v>
      </c>
      <c r="L135" s="7">
        <v>2.6740399999999999E-3</v>
      </c>
      <c r="M135" s="7">
        <v>2.8087099999999999E-3</v>
      </c>
      <c r="N135" s="7">
        <v>2.46825E-3</v>
      </c>
      <c r="O135" s="7">
        <v>3.01133E-3</v>
      </c>
      <c r="P135" s="7">
        <v>3.0698000000000001E-3</v>
      </c>
      <c r="Q135" s="7">
        <v>2.90529E-3</v>
      </c>
    </row>
    <row r="136" spans="1:17">
      <c r="A136" s="7">
        <f t="shared" si="4"/>
        <v>134</v>
      </c>
      <c r="B136" s="7" t="s">
        <v>114</v>
      </c>
      <c r="C136" s="7">
        <v>7.9213999999999999E-4</v>
      </c>
      <c r="D136" s="7">
        <v>7.5947000000000005E-4</v>
      </c>
      <c r="E136" s="7">
        <v>8.0917000000000001E-4</v>
      </c>
      <c r="F136" s="7">
        <v>7.1838999999999996E-4</v>
      </c>
      <c r="G136" s="7">
        <v>8.6726999999999996E-4</v>
      </c>
      <c r="H136" s="7">
        <v>7.9562000000000003E-4</v>
      </c>
      <c r="I136" s="7">
        <v>8.7779999999999998E-4</v>
      </c>
      <c r="J136" s="7">
        <v>7.4189999999999998E-4</v>
      </c>
      <c r="K136" s="7">
        <v>7.7249999999999997E-4</v>
      </c>
      <c r="L136" s="7">
        <v>8.0071999999999999E-4</v>
      </c>
      <c r="M136" s="7">
        <v>8.8604000000000005E-4</v>
      </c>
      <c r="N136" s="7">
        <v>8.0416999999999999E-4</v>
      </c>
      <c r="O136" s="7">
        <v>8.4898999999999999E-4</v>
      </c>
      <c r="P136" s="7">
        <v>9.0538000000000001E-4</v>
      </c>
      <c r="Q136" s="7">
        <v>7.6672000000000003E-4</v>
      </c>
    </row>
    <row r="137" spans="1:17">
      <c r="A137" s="7">
        <f t="shared" si="4"/>
        <v>135</v>
      </c>
      <c r="B137" s="7" t="s">
        <v>115</v>
      </c>
      <c r="C137" s="7">
        <v>1.3622899999999999E-3</v>
      </c>
      <c r="D137" s="7">
        <v>1.27574E-3</v>
      </c>
      <c r="E137" s="7">
        <v>1.32733E-3</v>
      </c>
      <c r="F137" s="7">
        <v>1.3266599999999999E-3</v>
      </c>
      <c r="G137" s="7">
        <v>1.4307499999999999E-3</v>
      </c>
      <c r="H137" s="7">
        <v>1.2297899999999999E-3</v>
      </c>
      <c r="I137" s="7">
        <v>1.3133999999999999E-3</v>
      </c>
      <c r="J137" s="7">
        <v>1.1592E-3</v>
      </c>
      <c r="K137" s="7">
        <v>1.1329999999999999E-3</v>
      </c>
      <c r="L137" s="7">
        <v>1.3530899999999999E-3</v>
      </c>
      <c r="M137" s="7">
        <v>1.2819999999999999E-3</v>
      </c>
      <c r="N137" s="7">
        <v>1.2292900000000001E-3</v>
      </c>
      <c r="O137" s="7">
        <v>1.3072699999999999E-3</v>
      </c>
      <c r="P137" s="7">
        <v>1.29831E-3</v>
      </c>
      <c r="Q137" s="7">
        <v>1.3069900000000001E-3</v>
      </c>
    </row>
    <row r="138" spans="1:17">
      <c r="A138" s="7">
        <f t="shared" si="4"/>
        <v>136</v>
      </c>
      <c r="B138" s="7" t="s">
        <v>73</v>
      </c>
      <c r="C138" s="7">
        <v>1.6833600000000001E-3</v>
      </c>
      <c r="D138" s="7">
        <v>1.6107599999999999E-3</v>
      </c>
      <c r="E138" s="7">
        <v>1.9656399999999998E-3</v>
      </c>
      <c r="F138" s="7">
        <v>2.0331899999999998E-3</v>
      </c>
      <c r="G138" s="7">
        <v>1.96926E-3</v>
      </c>
      <c r="H138" s="7">
        <v>1.79675E-3</v>
      </c>
      <c r="I138" s="7">
        <v>1.9407199999999999E-3</v>
      </c>
      <c r="J138" s="7">
        <v>2.0480400000000001E-3</v>
      </c>
      <c r="K138" s="7">
        <v>1.79992E-3</v>
      </c>
      <c r="L138" s="7">
        <v>2.4146699999999998E-3</v>
      </c>
      <c r="M138" s="7">
        <v>2.3928199999999999E-3</v>
      </c>
      <c r="N138" s="7">
        <v>2.2435799999999998E-3</v>
      </c>
      <c r="O138" s="7">
        <v>2.5841700000000002E-3</v>
      </c>
      <c r="P138" s="7">
        <v>2.5173399999999999E-3</v>
      </c>
      <c r="Q138" s="7">
        <v>2.4924700000000001E-3</v>
      </c>
    </row>
    <row r="139" spans="1:17">
      <c r="A139" s="7">
        <f t="shared" si="4"/>
        <v>137</v>
      </c>
      <c r="B139" s="7" t="s">
        <v>116</v>
      </c>
      <c r="C139" s="7">
        <v>5.9334499999999998E-3</v>
      </c>
      <c r="D139" s="7">
        <v>4.9422199999999998E-3</v>
      </c>
      <c r="E139" s="7">
        <v>5.1227299999999998E-3</v>
      </c>
      <c r="F139" s="7">
        <v>5.6584399999999998E-3</v>
      </c>
      <c r="G139" s="7">
        <v>5.2136600000000002E-3</v>
      </c>
      <c r="H139" s="7">
        <v>4.6568499999999997E-3</v>
      </c>
      <c r="I139" s="7">
        <v>5.3904499999999998E-3</v>
      </c>
      <c r="J139" s="7">
        <v>4.8746199999999996E-3</v>
      </c>
      <c r="K139" s="7">
        <v>5.3490100000000004E-3</v>
      </c>
      <c r="L139" s="7">
        <v>5.8213500000000003E-3</v>
      </c>
      <c r="M139" s="7">
        <v>5.58334E-3</v>
      </c>
      <c r="N139" s="7">
        <v>5.8116699999999997E-3</v>
      </c>
      <c r="O139" s="7">
        <v>5.2137199999999998E-3</v>
      </c>
      <c r="P139" s="7">
        <v>4.8512399999999997E-3</v>
      </c>
      <c r="Q139" s="7">
        <v>4.9338300000000002E-3</v>
      </c>
    </row>
    <row r="140" spans="1:17">
      <c r="A140" s="7">
        <f t="shared" si="4"/>
        <v>138</v>
      </c>
      <c r="B140" s="7" t="s">
        <v>117</v>
      </c>
      <c r="C140" s="7">
        <v>1.4853500000000001E-3</v>
      </c>
      <c r="D140" s="7">
        <v>1.1913099999999999E-3</v>
      </c>
      <c r="E140" s="7">
        <v>1.1982900000000001E-3</v>
      </c>
      <c r="F140" s="7">
        <v>1.3844E-3</v>
      </c>
      <c r="G140" s="7">
        <v>1.3452799999999999E-3</v>
      </c>
      <c r="H140" s="7">
        <v>1.03363E-3</v>
      </c>
      <c r="I140" s="7">
        <v>1.3348500000000001E-3</v>
      </c>
      <c r="J140" s="7">
        <v>1.1121499999999999E-3</v>
      </c>
      <c r="K140" s="7">
        <v>1.2256400000000001E-3</v>
      </c>
      <c r="L140" s="7">
        <v>1.41274E-3</v>
      </c>
      <c r="M140" s="7">
        <v>1.25183E-3</v>
      </c>
      <c r="N140" s="7">
        <v>1.2660200000000001E-3</v>
      </c>
      <c r="O140" s="7">
        <v>1.32997E-3</v>
      </c>
      <c r="P140" s="7">
        <v>1.24226E-3</v>
      </c>
      <c r="Q140" s="7">
        <v>1.1863100000000001E-3</v>
      </c>
    </row>
    <row r="141" spans="1:17">
      <c r="A141" s="7">
        <f t="shared" si="4"/>
        <v>139</v>
      </c>
      <c r="B141" s="7" t="s">
        <v>118</v>
      </c>
      <c r="C141" s="7">
        <v>1.7099299999999999E-3</v>
      </c>
      <c r="D141" s="7">
        <v>1.3402900000000001E-3</v>
      </c>
      <c r="E141" s="7">
        <v>1.4764299999999999E-3</v>
      </c>
      <c r="F141" s="7">
        <v>1.5350100000000001E-3</v>
      </c>
      <c r="G141" s="7">
        <v>1.59874E-3</v>
      </c>
      <c r="H141" s="7">
        <v>1.3077500000000001E-3</v>
      </c>
      <c r="I141" s="7">
        <v>1.48021E-3</v>
      </c>
      <c r="J141" s="7">
        <v>1.3246600000000001E-3</v>
      </c>
      <c r="K141" s="7">
        <v>1.42786E-3</v>
      </c>
      <c r="L141" s="7">
        <v>1.58029E-3</v>
      </c>
      <c r="M141" s="7">
        <v>1.5950999999999999E-3</v>
      </c>
      <c r="N141" s="7">
        <v>1.5034499999999999E-3</v>
      </c>
      <c r="O141" s="7">
        <v>1.56532E-3</v>
      </c>
      <c r="P141" s="7">
        <v>1.5034899999999999E-3</v>
      </c>
      <c r="Q141" s="7">
        <v>1.3625099999999999E-3</v>
      </c>
    </row>
    <row r="142" spans="1:17">
      <c r="A142" s="7">
        <f t="shared" si="4"/>
        <v>140</v>
      </c>
      <c r="B142" s="7" t="s">
        <v>119</v>
      </c>
      <c r="C142" s="7">
        <v>8.5439999999999995E-4</v>
      </c>
      <c r="D142" s="7">
        <v>7.7435000000000004E-4</v>
      </c>
      <c r="E142" s="7">
        <v>8.3527999999999999E-4</v>
      </c>
      <c r="F142" s="7">
        <v>7.5372000000000004E-4</v>
      </c>
      <c r="G142" s="7">
        <v>8.876E-4</v>
      </c>
      <c r="H142" s="7">
        <v>7.5215999999999998E-4</v>
      </c>
      <c r="I142" s="7">
        <v>7.8187999999999999E-4</v>
      </c>
      <c r="J142" s="7">
        <v>7.0996000000000004E-4</v>
      </c>
      <c r="K142" s="7">
        <v>8.2483999999999997E-4</v>
      </c>
      <c r="L142" s="7">
        <v>7.9403999999999998E-4</v>
      </c>
      <c r="M142" s="7">
        <v>7.9520000000000003E-4</v>
      </c>
      <c r="N142" s="7">
        <v>7.2055000000000003E-4</v>
      </c>
      <c r="O142" s="7">
        <v>7.9708999999999997E-4</v>
      </c>
      <c r="P142" s="7">
        <v>7.9425999999999997E-4</v>
      </c>
      <c r="Q142" s="7">
        <v>7.7720999999999997E-4</v>
      </c>
    </row>
    <row r="143" spans="1:17">
      <c r="A143" s="7">
        <f t="shared" si="4"/>
        <v>141</v>
      </c>
      <c r="B143" s="7" t="s">
        <v>120</v>
      </c>
      <c r="C143" s="7">
        <v>7.8761E-4</v>
      </c>
      <c r="D143" s="7">
        <v>7.9296E-4</v>
      </c>
      <c r="E143" s="7">
        <v>8.0356000000000004E-4</v>
      </c>
      <c r="F143" s="7">
        <v>7.2681999999999998E-4</v>
      </c>
      <c r="G143" s="7">
        <v>7.8315999999999998E-4</v>
      </c>
      <c r="H143" s="7">
        <v>7.6378000000000004E-4</v>
      </c>
      <c r="I143" s="7">
        <v>7.0246999999999996E-4</v>
      </c>
      <c r="J143" s="7">
        <v>6.6514999999999999E-4</v>
      </c>
      <c r="K143" s="7">
        <v>7.5805000000000002E-4</v>
      </c>
      <c r="L143" s="7">
        <v>7.7293999999999996E-4</v>
      </c>
      <c r="M143" s="7">
        <v>7.5113000000000003E-4</v>
      </c>
      <c r="N143" s="7">
        <v>7.2829999999999998E-4</v>
      </c>
      <c r="O143" s="7">
        <v>7.6462000000000003E-4</v>
      </c>
      <c r="P143" s="7">
        <v>7.3870999999999995E-4</v>
      </c>
      <c r="Q143" s="7">
        <v>8.4241000000000003E-4</v>
      </c>
    </row>
    <row r="144" spans="1:17">
      <c r="A144" s="7">
        <f t="shared" si="4"/>
        <v>142</v>
      </c>
      <c r="B144" s="7" t="s">
        <v>121</v>
      </c>
      <c r="C144" s="7">
        <v>9.4238000000000004E-4</v>
      </c>
      <c r="D144" s="7">
        <v>8.9260999999999995E-4</v>
      </c>
      <c r="E144" s="7">
        <v>9.5162999999999997E-4</v>
      </c>
      <c r="F144" s="7">
        <v>8.8017E-4</v>
      </c>
      <c r="G144" s="7">
        <v>9.5681E-4</v>
      </c>
      <c r="H144" s="7">
        <v>8.5068000000000003E-4</v>
      </c>
      <c r="I144" s="7">
        <v>9.1834000000000002E-4</v>
      </c>
      <c r="J144" s="7">
        <v>8.1747999999999999E-4</v>
      </c>
      <c r="K144" s="7">
        <v>8.6992999999999999E-4</v>
      </c>
      <c r="L144" s="7">
        <v>9.3364999999999995E-4</v>
      </c>
      <c r="M144" s="7">
        <v>8.9139000000000004E-4</v>
      </c>
      <c r="N144" s="7">
        <v>8.9165999999999996E-4</v>
      </c>
      <c r="O144" s="7">
        <v>8.9559999999999998E-4</v>
      </c>
      <c r="P144" s="7">
        <v>8.6041000000000004E-4</v>
      </c>
      <c r="Q144" s="7">
        <v>9.2791E-4</v>
      </c>
    </row>
    <row r="145" spans="1:17">
      <c r="A145" s="7">
        <f t="shared" si="4"/>
        <v>143</v>
      </c>
      <c r="B145" s="7" t="s">
        <v>112</v>
      </c>
      <c r="C145" s="7">
        <v>2.6137199999999999E-3</v>
      </c>
      <c r="D145" s="7">
        <v>2.6699499999999999E-3</v>
      </c>
      <c r="E145" s="7">
        <v>2.7790100000000002E-3</v>
      </c>
      <c r="F145" s="7">
        <v>2.63525E-3</v>
      </c>
      <c r="G145" s="7">
        <v>2.6491499999999999E-3</v>
      </c>
      <c r="H145" s="7">
        <v>2.7267900000000002E-3</v>
      </c>
      <c r="I145" s="7">
        <v>2.6077600000000002E-3</v>
      </c>
      <c r="J145" s="7">
        <v>2.5822100000000001E-3</v>
      </c>
      <c r="K145" s="7">
        <v>2.4899200000000001E-3</v>
      </c>
      <c r="L145" s="7">
        <v>2.8201400000000001E-3</v>
      </c>
      <c r="M145" s="7">
        <v>2.6705600000000002E-3</v>
      </c>
      <c r="N145" s="7">
        <v>2.6342599999999998E-3</v>
      </c>
      <c r="O145" s="7">
        <v>2.9526700000000001E-3</v>
      </c>
      <c r="P145" s="7">
        <v>2.99914E-3</v>
      </c>
      <c r="Q145" s="7">
        <v>2.7921299999999999E-3</v>
      </c>
    </row>
    <row r="146" spans="1:17">
      <c r="A146" s="7">
        <f t="shared" si="4"/>
        <v>144</v>
      </c>
      <c r="B146" s="7" t="s">
        <v>122</v>
      </c>
      <c r="C146" s="7">
        <v>6.5629999999999996E-4</v>
      </c>
      <c r="D146" s="7">
        <v>7.2539999999999996E-4</v>
      </c>
      <c r="E146" s="7">
        <v>6.1397000000000003E-4</v>
      </c>
      <c r="F146" s="7">
        <v>6.1003000000000001E-4</v>
      </c>
      <c r="G146" s="7">
        <v>7.3129E-4</v>
      </c>
      <c r="H146" s="7">
        <v>5.4018999999999996E-4</v>
      </c>
      <c r="I146" s="7">
        <v>6.0512000000000001E-4</v>
      </c>
      <c r="J146" s="7">
        <v>4.5301E-4</v>
      </c>
      <c r="K146" s="7">
        <v>6.0285000000000004E-4</v>
      </c>
      <c r="L146" s="7">
        <v>5.4816999999999995E-4</v>
      </c>
      <c r="M146" s="7">
        <v>5.6921999999999995E-4</v>
      </c>
      <c r="N146" s="7">
        <v>6.4464999999999998E-4</v>
      </c>
      <c r="O146" s="7">
        <v>6.5388999999999996E-4</v>
      </c>
      <c r="P146" s="7">
        <v>5.7961999999999998E-4</v>
      </c>
      <c r="Q146" s="7">
        <v>5.7680000000000003E-4</v>
      </c>
    </row>
    <row r="147" spans="1:17">
      <c r="A147" s="7">
        <f t="shared" si="4"/>
        <v>145</v>
      </c>
      <c r="B147" s="7" t="s">
        <v>123</v>
      </c>
      <c r="C147" s="7">
        <v>1.82446E-3</v>
      </c>
      <c r="D147" s="7">
        <v>1.7145000000000001E-3</v>
      </c>
      <c r="E147" s="7">
        <v>1.60622E-3</v>
      </c>
      <c r="F147" s="7">
        <v>1.4249E-3</v>
      </c>
      <c r="G147" s="7">
        <v>1.5088199999999999E-3</v>
      </c>
      <c r="H147" s="7">
        <v>1.3308199999999999E-3</v>
      </c>
      <c r="I147" s="7">
        <v>1.5500399999999999E-3</v>
      </c>
      <c r="J147" s="7">
        <v>1.3506E-3</v>
      </c>
      <c r="K147" s="7">
        <v>1.68468E-3</v>
      </c>
      <c r="L147" s="7">
        <v>1.3285199999999999E-3</v>
      </c>
      <c r="M147" s="7">
        <v>1.3306100000000001E-3</v>
      </c>
      <c r="N147" s="7">
        <v>1.4946600000000001E-3</v>
      </c>
      <c r="O147" s="7">
        <v>1.14967E-3</v>
      </c>
      <c r="P147" s="7">
        <v>1.17552E-3</v>
      </c>
      <c r="Q147" s="7">
        <v>1.0913800000000001E-3</v>
      </c>
    </row>
    <row r="148" spans="1:17">
      <c r="A148" s="7">
        <f t="shared" si="4"/>
        <v>146</v>
      </c>
      <c r="B148" s="7" t="s">
        <v>124</v>
      </c>
      <c r="C148" s="7">
        <v>2.5212199999999998E-3</v>
      </c>
      <c r="D148" s="7">
        <v>2.34973E-3</v>
      </c>
      <c r="E148" s="7">
        <v>2.0756400000000001E-3</v>
      </c>
      <c r="F148" s="7">
        <v>2.3666400000000001E-3</v>
      </c>
      <c r="G148" s="7">
        <v>2.1665899999999999E-3</v>
      </c>
      <c r="H148" s="7">
        <v>2.1457099999999999E-3</v>
      </c>
      <c r="I148" s="7">
        <v>2.30934E-3</v>
      </c>
      <c r="J148" s="7">
        <v>2.1649500000000001E-3</v>
      </c>
      <c r="K148" s="7">
        <v>1.94461E-3</v>
      </c>
      <c r="L148" s="7">
        <v>2.2407299999999998E-3</v>
      </c>
      <c r="M148" s="7">
        <v>2.04244E-3</v>
      </c>
      <c r="N148" s="7">
        <v>1.86472E-3</v>
      </c>
      <c r="O148" s="7">
        <v>2.1664900000000001E-3</v>
      </c>
      <c r="P148" s="7">
        <v>2.1648599999999998E-3</v>
      </c>
      <c r="Q148" s="7">
        <v>1.7795700000000001E-3</v>
      </c>
    </row>
    <row r="149" spans="1:17">
      <c r="A149" s="7">
        <f t="shared" si="4"/>
        <v>147</v>
      </c>
      <c r="B149" s="7" t="s">
        <v>125</v>
      </c>
      <c r="C149" s="7">
        <v>2.86404E-3</v>
      </c>
      <c r="D149" s="7">
        <v>3.30752E-3</v>
      </c>
      <c r="E149" s="7">
        <v>3.76414E-3</v>
      </c>
      <c r="F149" s="7">
        <v>3.3773700000000002E-3</v>
      </c>
      <c r="G149" s="7">
        <v>3.6115000000000001E-3</v>
      </c>
      <c r="H149" s="7">
        <v>3.8997400000000001E-3</v>
      </c>
      <c r="I149" s="7">
        <v>3.3842799999999999E-3</v>
      </c>
      <c r="J149" s="7">
        <v>3.6962800000000001E-3</v>
      </c>
      <c r="K149" s="7">
        <v>3.7625599999999999E-3</v>
      </c>
      <c r="L149" s="7">
        <v>3.6865399999999999E-3</v>
      </c>
      <c r="M149" s="7">
        <v>3.50081E-3</v>
      </c>
      <c r="N149" s="7">
        <v>4.08399E-3</v>
      </c>
      <c r="O149" s="7">
        <v>4.0005099999999997E-3</v>
      </c>
      <c r="P149" s="7">
        <v>4.0549200000000001E-3</v>
      </c>
      <c r="Q149" s="7">
        <v>4.1936400000000002E-3</v>
      </c>
    </row>
    <row r="150" spans="1:17">
      <c r="A150" s="7">
        <f t="shared" si="4"/>
        <v>148</v>
      </c>
      <c r="B150" s="7" t="s">
        <v>123</v>
      </c>
      <c r="C150" s="7">
        <v>2.76947E-3</v>
      </c>
      <c r="D150" s="7">
        <v>2.6155200000000001E-3</v>
      </c>
      <c r="E150" s="7">
        <v>2.5434099999999999E-3</v>
      </c>
      <c r="F150" s="7">
        <v>2.1723100000000002E-3</v>
      </c>
      <c r="G150" s="7">
        <v>2.33446E-3</v>
      </c>
      <c r="H150" s="7">
        <v>2.1814400000000002E-3</v>
      </c>
      <c r="I150" s="7">
        <v>2.4794399999999999E-3</v>
      </c>
      <c r="J150" s="7">
        <v>2.21995E-3</v>
      </c>
      <c r="K150" s="7">
        <v>2.69046E-3</v>
      </c>
      <c r="L150" s="7">
        <v>2.1410399999999999E-3</v>
      </c>
      <c r="M150" s="7">
        <v>2.1504800000000002E-3</v>
      </c>
      <c r="N150" s="7">
        <v>2.3792599999999998E-3</v>
      </c>
      <c r="O150" s="7">
        <v>1.70261E-3</v>
      </c>
      <c r="P150" s="7">
        <v>1.7455999999999999E-3</v>
      </c>
      <c r="Q150" s="7">
        <v>1.68249E-3</v>
      </c>
    </row>
    <row r="151" spans="1:17">
      <c r="A151" s="7">
        <f t="shared" si="4"/>
        <v>149</v>
      </c>
      <c r="B151" s="7" t="s">
        <v>126</v>
      </c>
      <c r="C151" s="7">
        <v>1.3712500000000001E-3</v>
      </c>
      <c r="D151" s="7">
        <v>1.5825399999999999E-3</v>
      </c>
      <c r="E151" s="7">
        <v>1.49972E-3</v>
      </c>
      <c r="F151" s="7">
        <v>1.3828499999999999E-3</v>
      </c>
      <c r="G151" s="7">
        <v>1.45659E-3</v>
      </c>
      <c r="H151" s="7">
        <v>1.17767E-3</v>
      </c>
      <c r="I151" s="7">
        <v>1.40518E-3</v>
      </c>
      <c r="J151" s="7">
        <v>1.1547599999999999E-3</v>
      </c>
      <c r="K151" s="7">
        <v>1.30703E-3</v>
      </c>
      <c r="L151" s="7">
        <v>1.16463E-3</v>
      </c>
      <c r="M151" s="7">
        <v>1.2797500000000001E-3</v>
      </c>
      <c r="N151" s="7">
        <v>1.3514600000000001E-3</v>
      </c>
      <c r="O151" s="7">
        <v>1.25315E-3</v>
      </c>
      <c r="P151" s="7">
        <v>1.23992E-3</v>
      </c>
      <c r="Q151" s="7">
        <v>1.30685E-3</v>
      </c>
    </row>
    <row r="152" spans="1:17">
      <c r="A152" s="7">
        <f t="shared" si="4"/>
        <v>150</v>
      </c>
      <c r="B152" s="7" t="s">
        <v>127</v>
      </c>
      <c r="C152" s="7">
        <v>2.2416799999999998E-3</v>
      </c>
      <c r="D152" s="7">
        <v>2.1328200000000001E-3</v>
      </c>
      <c r="E152" s="7">
        <v>1.90566E-3</v>
      </c>
      <c r="F152" s="7">
        <v>1.76694E-3</v>
      </c>
      <c r="G152" s="7">
        <v>1.88171E-3</v>
      </c>
      <c r="H152" s="7">
        <v>1.82643E-3</v>
      </c>
      <c r="I152" s="7">
        <v>1.95167E-3</v>
      </c>
      <c r="J152" s="7">
        <v>1.8974300000000001E-3</v>
      </c>
      <c r="K152" s="7">
        <v>2.09647E-3</v>
      </c>
      <c r="L152" s="7">
        <v>1.72686E-3</v>
      </c>
      <c r="M152" s="7">
        <v>1.91686E-3</v>
      </c>
      <c r="N152" s="7">
        <v>1.8959300000000001E-3</v>
      </c>
      <c r="O152" s="7">
        <v>1.5152099999999999E-3</v>
      </c>
      <c r="P152" s="7">
        <v>1.5461299999999999E-3</v>
      </c>
      <c r="Q152" s="7">
        <v>1.5886699999999999E-3</v>
      </c>
    </row>
    <row r="153" spans="1:17">
      <c r="A153" s="7">
        <f t="shared" si="4"/>
        <v>151</v>
      </c>
      <c r="B153" s="7" t="s">
        <v>128</v>
      </c>
      <c r="C153" s="7">
        <v>1.47704E-3</v>
      </c>
      <c r="D153" s="7">
        <v>1.44699E-3</v>
      </c>
      <c r="E153" s="7">
        <v>1.4442599999999999E-3</v>
      </c>
      <c r="F153" s="7">
        <v>1.4356600000000001E-3</v>
      </c>
      <c r="G153" s="7">
        <v>1.45947E-3</v>
      </c>
      <c r="H153" s="7">
        <v>1.3502799999999999E-3</v>
      </c>
      <c r="I153" s="7">
        <v>1.36652E-3</v>
      </c>
      <c r="J153" s="7">
        <v>1.57434E-3</v>
      </c>
      <c r="K153" s="7">
        <v>1.3852599999999999E-3</v>
      </c>
      <c r="L153" s="7">
        <v>1.3668199999999999E-3</v>
      </c>
      <c r="M153" s="7">
        <v>1.60663E-3</v>
      </c>
      <c r="N153" s="7">
        <v>1.44538E-3</v>
      </c>
      <c r="O153" s="7">
        <v>1.3229800000000001E-3</v>
      </c>
      <c r="P153" s="7">
        <v>1.4077199999999999E-3</v>
      </c>
      <c r="Q153" s="7">
        <v>1.3303900000000001E-3</v>
      </c>
    </row>
    <row r="154" spans="1:17">
      <c r="A154" s="7">
        <f t="shared" si="4"/>
        <v>152</v>
      </c>
      <c r="B154" s="7" t="s">
        <v>129</v>
      </c>
      <c r="C154" s="7">
        <v>1.61611E-3</v>
      </c>
      <c r="D154" s="7">
        <v>1.4839E-3</v>
      </c>
      <c r="E154" s="7">
        <v>1.4001199999999999E-3</v>
      </c>
      <c r="F154" s="7">
        <v>1.21788E-3</v>
      </c>
      <c r="G154" s="7">
        <v>1.43077E-3</v>
      </c>
      <c r="H154" s="7">
        <v>1.2720800000000001E-3</v>
      </c>
      <c r="I154" s="7">
        <v>1.3405800000000001E-3</v>
      </c>
      <c r="J154" s="7">
        <v>1.34666E-3</v>
      </c>
      <c r="K154" s="7">
        <v>1.4841699999999999E-3</v>
      </c>
      <c r="L154" s="7">
        <v>1.2446E-3</v>
      </c>
      <c r="M154" s="7">
        <v>1.30966E-3</v>
      </c>
      <c r="N154" s="7">
        <v>1.3406500000000001E-3</v>
      </c>
      <c r="O154" s="7">
        <v>1.14365E-3</v>
      </c>
      <c r="P154" s="7">
        <v>1.1839800000000001E-3</v>
      </c>
      <c r="Q154" s="7">
        <v>1.0772900000000001E-3</v>
      </c>
    </row>
    <row r="155" spans="1:17">
      <c r="A155" s="7">
        <f t="shared" si="4"/>
        <v>153</v>
      </c>
      <c r="B155" s="7" t="s">
        <v>130</v>
      </c>
      <c r="C155" s="7">
        <v>7.6384000000000001E-4</v>
      </c>
      <c r="D155" s="7">
        <v>7.7709000000000003E-4</v>
      </c>
      <c r="E155" s="7">
        <v>7.2013999999999997E-4</v>
      </c>
      <c r="F155" s="7">
        <v>6.9050999999999997E-4</v>
      </c>
      <c r="G155" s="7">
        <v>7.5312000000000003E-4</v>
      </c>
      <c r="H155" s="7">
        <v>6.9634999999999999E-4</v>
      </c>
      <c r="I155" s="7">
        <v>7.0927999999999996E-4</v>
      </c>
      <c r="J155" s="7">
        <v>6.3356999999999997E-4</v>
      </c>
      <c r="K155" s="7">
        <v>7.4881000000000004E-4</v>
      </c>
      <c r="L155" s="7">
        <v>6.6425000000000002E-4</v>
      </c>
      <c r="M155" s="7">
        <v>7.2678E-4</v>
      </c>
      <c r="N155" s="7">
        <v>6.6481999999999999E-4</v>
      </c>
      <c r="O155" s="7">
        <v>6.7343000000000004E-4</v>
      </c>
      <c r="P155" s="7">
        <v>7.2108999999999997E-4</v>
      </c>
      <c r="Q155" s="7">
        <v>6.6166E-4</v>
      </c>
    </row>
    <row r="156" spans="1:17">
      <c r="A156" s="7">
        <f t="shared" si="4"/>
        <v>154</v>
      </c>
      <c r="B156" s="7" t="s">
        <v>131</v>
      </c>
      <c r="C156" s="7">
        <v>7.8410000000000003E-4</v>
      </c>
      <c r="D156" s="7">
        <v>7.1224999999999999E-4</v>
      </c>
      <c r="E156" s="7">
        <v>7.2962999999999999E-4</v>
      </c>
      <c r="F156" s="7">
        <v>7.0025999999999997E-4</v>
      </c>
      <c r="G156" s="7">
        <v>7.0910999999999999E-4</v>
      </c>
      <c r="H156" s="7">
        <v>6.0678000000000001E-4</v>
      </c>
      <c r="I156" s="7">
        <v>5.8792999999999996E-4</v>
      </c>
      <c r="J156" s="7">
        <v>6.1001000000000002E-4</v>
      </c>
      <c r="K156" s="7">
        <v>5.8469999999999996E-4</v>
      </c>
      <c r="L156" s="7">
        <v>7.4947000000000002E-4</v>
      </c>
      <c r="M156" s="7">
        <v>6.5129999999999995E-4</v>
      </c>
      <c r="N156" s="7">
        <v>6.4705999999999997E-4</v>
      </c>
      <c r="O156" s="7">
        <v>8.0990999999999995E-4</v>
      </c>
      <c r="P156" s="7">
        <v>6.6655000000000002E-4</v>
      </c>
      <c r="Q156" s="7">
        <v>5.752E-4</v>
      </c>
    </row>
    <row r="157" spans="1:17">
      <c r="A157" s="7">
        <f t="shared" si="4"/>
        <v>155</v>
      </c>
      <c r="B157" s="7" t="s">
        <v>132</v>
      </c>
      <c r="C157" s="7">
        <v>6.7690999999999997E-4</v>
      </c>
      <c r="D157" s="7">
        <v>6.8517999999999997E-4</v>
      </c>
      <c r="E157" s="7">
        <v>6.7042999999999996E-4</v>
      </c>
      <c r="F157" s="7">
        <v>5.8825000000000001E-4</v>
      </c>
      <c r="G157" s="7">
        <v>7.0085999999999998E-4</v>
      </c>
      <c r="H157" s="7">
        <v>6.3413E-4</v>
      </c>
      <c r="I157" s="7">
        <v>6.1474999999999995E-4</v>
      </c>
      <c r="J157" s="7">
        <v>5.6599999999999999E-4</v>
      </c>
      <c r="K157" s="7">
        <v>6.8893999999999997E-4</v>
      </c>
      <c r="L157" s="7">
        <v>5.9411999999999996E-4</v>
      </c>
      <c r="M157" s="7">
        <v>5.9132E-4</v>
      </c>
      <c r="N157" s="7">
        <v>5.6240000000000001E-4</v>
      </c>
      <c r="O157" s="7">
        <v>5.5776999999999997E-4</v>
      </c>
      <c r="P157" s="7">
        <v>5.5703999999999997E-4</v>
      </c>
      <c r="Q157" s="7">
        <v>4.8985000000000001E-4</v>
      </c>
    </row>
    <row r="158" spans="1:17">
      <c r="A158" s="7">
        <f t="shared" si="4"/>
        <v>156</v>
      </c>
      <c r="B158" s="7" t="s">
        <v>133</v>
      </c>
      <c r="C158" s="7">
        <v>2.43713E-3</v>
      </c>
      <c r="D158" s="7">
        <v>2.8342200000000001E-3</v>
      </c>
      <c r="E158" s="7">
        <v>3.2125299999999999E-3</v>
      </c>
      <c r="F158" s="7">
        <v>2.85747E-3</v>
      </c>
      <c r="G158" s="7">
        <v>3.1332600000000001E-3</v>
      </c>
      <c r="H158" s="7">
        <v>3.39741E-3</v>
      </c>
      <c r="I158" s="7">
        <v>2.7767899999999999E-3</v>
      </c>
      <c r="J158" s="7">
        <v>3.08049E-3</v>
      </c>
      <c r="K158" s="7">
        <v>3.1869200000000002E-3</v>
      </c>
      <c r="L158" s="7">
        <v>3.2024100000000002E-3</v>
      </c>
      <c r="M158" s="7">
        <v>3.00206E-3</v>
      </c>
      <c r="N158" s="7">
        <v>3.6845599999999999E-3</v>
      </c>
      <c r="O158" s="7">
        <v>3.5714700000000002E-3</v>
      </c>
      <c r="P158" s="7">
        <v>3.4212499999999998E-3</v>
      </c>
      <c r="Q158" s="7">
        <v>3.6581500000000002E-3</v>
      </c>
    </row>
    <row r="159" spans="1:17">
      <c r="A159" s="7">
        <f t="shared" si="4"/>
        <v>157</v>
      </c>
      <c r="B159" s="7" t="s">
        <v>134</v>
      </c>
      <c r="C159" s="7">
        <v>1.2920500000000001E-3</v>
      </c>
      <c r="D159" s="7">
        <v>1.5224399999999999E-3</v>
      </c>
      <c r="E159" s="7">
        <v>1.46995E-3</v>
      </c>
      <c r="F159" s="7">
        <v>1.35267E-3</v>
      </c>
      <c r="G159" s="7">
        <v>1.4139700000000001E-3</v>
      </c>
      <c r="H159" s="7">
        <v>1.3653599999999999E-3</v>
      </c>
      <c r="I159" s="7">
        <v>1.58902E-3</v>
      </c>
      <c r="J159" s="7">
        <v>1.3112E-3</v>
      </c>
      <c r="K159" s="7">
        <v>1.34987E-3</v>
      </c>
      <c r="L159" s="7">
        <v>1.3563200000000001E-3</v>
      </c>
      <c r="M159" s="7">
        <v>1.3370700000000001E-3</v>
      </c>
      <c r="N159" s="7">
        <v>1.43632E-3</v>
      </c>
      <c r="O159" s="7">
        <v>1.3501400000000001E-3</v>
      </c>
      <c r="P159" s="7">
        <v>1.5209799999999999E-3</v>
      </c>
      <c r="Q159" s="7">
        <v>1.35019E-3</v>
      </c>
    </row>
    <row r="160" spans="1:17">
      <c r="A160" s="7">
        <f t="shared" si="4"/>
        <v>158</v>
      </c>
      <c r="B160" s="7" t="s">
        <v>135</v>
      </c>
      <c r="C160" s="7">
        <v>6.2115E-4</v>
      </c>
      <c r="D160" s="7">
        <v>6.5817000000000002E-4</v>
      </c>
      <c r="E160" s="7">
        <v>6.4866999999999995E-4</v>
      </c>
      <c r="F160" s="7">
        <v>6.3608999999999996E-4</v>
      </c>
      <c r="G160" s="7">
        <v>7.3335999999999996E-4</v>
      </c>
      <c r="H160" s="7">
        <v>6.5516999999999995E-4</v>
      </c>
      <c r="I160" s="7">
        <v>6.9494999999999995E-4</v>
      </c>
      <c r="J160" s="7">
        <v>6.4638E-4</v>
      </c>
      <c r="K160" s="7">
        <v>6.1861000000000001E-4</v>
      </c>
      <c r="L160" s="7">
        <v>7.0412000000000003E-4</v>
      </c>
      <c r="M160" s="7">
        <v>6.5760999999999999E-4</v>
      </c>
      <c r="N160" s="7">
        <v>6.1994000000000003E-4</v>
      </c>
      <c r="O160" s="7">
        <v>6.5386000000000003E-4</v>
      </c>
      <c r="P160" s="7">
        <v>7.4385E-4</v>
      </c>
      <c r="Q160" s="7">
        <v>6.4053000000000005E-4</v>
      </c>
    </row>
    <row r="161" spans="1:17">
      <c r="A161" s="7">
        <f t="shared" si="4"/>
        <v>159</v>
      </c>
      <c r="B161" s="7" t="s">
        <v>136</v>
      </c>
      <c r="C161" s="7">
        <v>8.2660999999999997E-4</v>
      </c>
      <c r="D161" s="7">
        <v>7.3831999999999999E-4</v>
      </c>
      <c r="E161" s="7">
        <v>7.9217999999999997E-4</v>
      </c>
      <c r="F161" s="7">
        <v>7.3225000000000004E-4</v>
      </c>
      <c r="G161" s="7">
        <v>7.5339000000000005E-4</v>
      </c>
      <c r="H161" s="7">
        <v>6.9214999999999999E-4</v>
      </c>
      <c r="I161" s="7">
        <v>7.4739999999999995E-4</v>
      </c>
      <c r="J161" s="7">
        <v>7.2804E-4</v>
      </c>
      <c r="K161" s="7">
        <v>7.4279999999999995E-4</v>
      </c>
      <c r="L161" s="7">
        <v>7.6035999999999996E-4</v>
      </c>
      <c r="M161" s="7">
        <v>6.9103000000000003E-4</v>
      </c>
      <c r="N161" s="7">
        <v>7.1495E-4</v>
      </c>
      <c r="O161" s="7">
        <v>7.2510999999999995E-4</v>
      </c>
      <c r="P161" s="7">
        <v>7.3444000000000005E-4</v>
      </c>
      <c r="Q161" s="7">
        <v>7.5493999999999995E-4</v>
      </c>
    </row>
    <row r="162" spans="1:17">
      <c r="A162" s="7">
        <f t="shared" si="4"/>
        <v>160</v>
      </c>
      <c r="B162" s="7" t="s">
        <v>137</v>
      </c>
      <c r="C162" s="7">
        <v>1.82011E-3</v>
      </c>
      <c r="D162" s="7">
        <v>1.7268299999999999E-3</v>
      </c>
      <c r="E162" s="7">
        <v>1.4629599999999999E-3</v>
      </c>
      <c r="F162" s="7">
        <v>1.60925E-3</v>
      </c>
      <c r="G162" s="7">
        <v>1.48759E-3</v>
      </c>
      <c r="H162" s="7">
        <v>1.42523E-3</v>
      </c>
      <c r="I162" s="7">
        <v>1.6202300000000001E-3</v>
      </c>
      <c r="J162" s="7">
        <v>1.5093800000000001E-3</v>
      </c>
      <c r="K162" s="7">
        <v>1.2824500000000001E-3</v>
      </c>
      <c r="L162" s="7">
        <v>1.5046899999999999E-3</v>
      </c>
      <c r="M162" s="7">
        <v>1.36776E-3</v>
      </c>
      <c r="N162" s="7">
        <v>1.34592E-3</v>
      </c>
      <c r="O162" s="7">
        <v>1.43374E-3</v>
      </c>
      <c r="P162" s="7">
        <v>1.43461E-3</v>
      </c>
      <c r="Q162" s="7">
        <v>1.2301899999999999E-3</v>
      </c>
    </row>
    <row r="163" spans="1:17">
      <c r="A163" s="7">
        <f t="shared" si="4"/>
        <v>161</v>
      </c>
      <c r="B163" s="7" t="s">
        <v>138</v>
      </c>
      <c r="C163" s="7">
        <v>8.4537999999999996E-4</v>
      </c>
      <c r="D163" s="7">
        <v>8.5466999999999997E-4</v>
      </c>
      <c r="E163" s="7">
        <v>9.1626000000000001E-4</v>
      </c>
      <c r="F163" s="7">
        <v>8.2507000000000001E-4</v>
      </c>
      <c r="G163" s="7">
        <v>7.8542E-4</v>
      </c>
      <c r="H163" s="7">
        <v>7.6566000000000004E-4</v>
      </c>
      <c r="I163" s="7">
        <v>9.0264000000000002E-4</v>
      </c>
      <c r="J163" s="7">
        <v>7.9642000000000005E-4</v>
      </c>
      <c r="K163" s="7">
        <v>8.0555000000000004E-4</v>
      </c>
      <c r="L163" s="7">
        <v>8.6689999999999998E-4</v>
      </c>
      <c r="M163" s="7">
        <v>8.8542000000000004E-4</v>
      </c>
      <c r="N163" s="7">
        <v>8.8230000000000003E-4</v>
      </c>
      <c r="O163" s="7">
        <v>9.2378000000000002E-4</v>
      </c>
      <c r="P163" s="7">
        <v>9.1118000000000004E-4</v>
      </c>
      <c r="Q163" s="7">
        <v>7.2776000000000004E-4</v>
      </c>
    </row>
    <row r="164" spans="1:17">
      <c r="A164" s="7">
        <f t="shared" ref="A164:A175" si="5">A163+1</f>
        <v>162</v>
      </c>
      <c r="B164" s="7" t="s">
        <v>139</v>
      </c>
      <c r="C164" s="7">
        <v>1.09931E-3</v>
      </c>
      <c r="D164" s="7">
        <v>1.0543200000000001E-3</v>
      </c>
      <c r="E164" s="7">
        <v>9.2422999999999995E-4</v>
      </c>
      <c r="F164" s="7">
        <v>9.9551000000000001E-4</v>
      </c>
      <c r="G164" s="7">
        <v>9.4903000000000001E-4</v>
      </c>
      <c r="H164" s="7">
        <v>8.3978000000000004E-4</v>
      </c>
      <c r="I164" s="7">
        <v>9.5348000000000004E-4</v>
      </c>
      <c r="J164" s="7">
        <v>7.8489E-4</v>
      </c>
      <c r="K164" s="7">
        <v>8.9964000000000005E-4</v>
      </c>
      <c r="L164" s="7">
        <v>9.9529000000000002E-4</v>
      </c>
      <c r="M164" s="7">
        <v>9.2692000000000002E-4</v>
      </c>
      <c r="N164" s="7">
        <v>8.6401000000000002E-4</v>
      </c>
      <c r="O164" s="7">
        <v>8.8679000000000004E-4</v>
      </c>
      <c r="P164" s="7">
        <v>8.8931000000000004E-4</v>
      </c>
      <c r="Q164" s="7">
        <v>9.0249999999999998E-4</v>
      </c>
    </row>
    <row r="165" spans="1:17">
      <c r="A165" s="7">
        <f t="shared" si="5"/>
        <v>163</v>
      </c>
      <c r="B165" s="7" t="s">
        <v>140</v>
      </c>
      <c r="C165" s="7">
        <v>8.6450000000000003E-4</v>
      </c>
      <c r="D165" s="7">
        <v>8.6286000000000002E-4</v>
      </c>
      <c r="E165" s="7">
        <v>8.5346E-4</v>
      </c>
      <c r="F165" s="7">
        <v>7.9456000000000004E-4</v>
      </c>
      <c r="G165" s="7">
        <v>8.4699000000000005E-4</v>
      </c>
      <c r="H165" s="7">
        <v>7.8189999999999998E-4</v>
      </c>
      <c r="I165" s="7">
        <v>8.2441999999999997E-4</v>
      </c>
      <c r="J165" s="7">
        <v>6.9638999999999996E-4</v>
      </c>
      <c r="K165" s="7">
        <v>7.6378999999999998E-4</v>
      </c>
      <c r="L165" s="7">
        <v>7.5739999999999998E-4</v>
      </c>
      <c r="M165" s="7">
        <v>6.8274999999999998E-4</v>
      </c>
      <c r="N165" s="7">
        <v>8.3847000000000001E-4</v>
      </c>
      <c r="O165" s="7">
        <v>8.1065E-4</v>
      </c>
      <c r="P165" s="7">
        <v>7.4063999999999998E-4</v>
      </c>
      <c r="Q165" s="7">
        <v>8.2094000000000004E-4</v>
      </c>
    </row>
    <row r="166" spans="1:17">
      <c r="A166" s="7">
        <f t="shared" si="5"/>
        <v>164</v>
      </c>
      <c r="B166" s="7" t="s">
        <v>112</v>
      </c>
      <c r="C166" s="7">
        <v>2.6119200000000002E-3</v>
      </c>
      <c r="D166" s="7">
        <v>2.6504100000000002E-3</v>
      </c>
      <c r="E166" s="7">
        <v>2.8589399999999999E-3</v>
      </c>
      <c r="F166" s="7">
        <v>2.6994699999999998E-3</v>
      </c>
      <c r="G166" s="7">
        <v>2.6966500000000001E-3</v>
      </c>
      <c r="H166" s="7">
        <v>2.8007900000000001E-3</v>
      </c>
      <c r="I166" s="7">
        <v>2.65365E-3</v>
      </c>
      <c r="J166" s="7">
        <v>2.65789E-3</v>
      </c>
      <c r="K166" s="7">
        <v>2.52053E-3</v>
      </c>
      <c r="L166" s="7">
        <v>2.8921900000000002E-3</v>
      </c>
      <c r="M166" s="7">
        <v>2.7364899999999998E-3</v>
      </c>
      <c r="N166" s="7">
        <v>2.6645100000000001E-3</v>
      </c>
      <c r="O166" s="7">
        <v>3.0045599999999999E-3</v>
      </c>
      <c r="P166" s="7">
        <v>3.1642200000000001E-3</v>
      </c>
      <c r="Q166" s="7">
        <v>2.9232799999999999E-3</v>
      </c>
    </row>
    <row r="167" spans="1:17">
      <c r="A167" s="7">
        <f t="shared" si="5"/>
        <v>165</v>
      </c>
      <c r="B167" s="7" t="s">
        <v>141</v>
      </c>
      <c r="C167" s="7">
        <v>4.7531E-4</v>
      </c>
      <c r="D167" s="7">
        <v>4.7555999999999998E-4</v>
      </c>
      <c r="E167" s="7">
        <v>4.3229E-4</v>
      </c>
      <c r="F167" s="7">
        <v>5.0715999999999999E-4</v>
      </c>
      <c r="G167" s="7">
        <v>4.6815000000000002E-4</v>
      </c>
      <c r="H167" s="7">
        <v>4.0072000000000003E-4</v>
      </c>
      <c r="I167" s="7">
        <v>5.1937000000000001E-4</v>
      </c>
      <c r="J167" s="7">
        <v>3.3934999999999998E-4</v>
      </c>
      <c r="K167" s="7">
        <v>3.4945000000000001E-4</v>
      </c>
      <c r="L167" s="7">
        <v>4.3745999999999998E-4</v>
      </c>
      <c r="M167" s="7">
        <v>4.0703000000000001E-4</v>
      </c>
      <c r="N167" s="7">
        <v>3.4141E-4</v>
      </c>
      <c r="O167" s="7">
        <v>5.3616000000000004E-4</v>
      </c>
      <c r="P167" s="7">
        <v>4.0450000000000002E-4</v>
      </c>
      <c r="Q167" s="7">
        <v>4.2999999999999999E-4</v>
      </c>
    </row>
    <row r="168" spans="1:17">
      <c r="A168" s="7">
        <f t="shared" si="5"/>
        <v>166</v>
      </c>
      <c r="B168" s="7" t="s">
        <v>142</v>
      </c>
      <c r="C168" s="7">
        <v>3.7619999999999998E-4</v>
      </c>
      <c r="D168" s="7">
        <v>4.2412999999999999E-4</v>
      </c>
      <c r="E168" s="7">
        <v>4.6466999999999998E-4</v>
      </c>
      <c r="F168" s="7">
        <v>4.0673E-4</v>
      </c>
      <c r="G168" s="7">
        <v>4.9465000000000002E-4</v>
      </c>
      <c r="H168" s="7">
        <v>4.1590000000000003E-4</v>
      </c>
      <c r="I168" s="7">
        <v>4.4904E-4</v>
      </c>
      <c r="J168" s="7">
        <v>3.3765999999999999E-4</v>
      </c>
      <c r="K168" s="7">
        <v>4.4471000000000002E-4</v>
      </c>
      <c r="L168" s="7">
        <v>4.5795999999999999E-4</v>
      </c>
      <c r="M168" s="7">
        <v>4.0683000000000001E-4</v>
      </c>
      <c r="N168" s="7">
        <v>4.5218E-4</v>
      </c>
      <c r="O168" s="7">
        <v>4.6270000000000003E-4</v>
      </c>
      <c r="P168" s="7">
        <v>4.7339000000000002E-4</v>
      </c>
      <c r="Q168" s="7">
        <v>3.9784999999999999E-4</v>
      </c>
    </row>
    <row r="169" spans="1:17" s="11" customFormat="1">
      <c r="A169" s="12">
        <f t="shared" si="5"/>
        <v>167</v>
      </c>
      <c r="B169" s="12" t="s">
        <v>143</v>
      </c>
      <c r="C169" s="12">
        <v>4.5479E-4</v>
      </c>
      <c r="D169" s="12">
        <v>4.7540000000000001E-4</v>
      </c>
      <c r="E169" s="12">
        <v>4.5889999999999999E-4</v>
      </c>
      <c r="F169" s="12">
        <v>5.5685000000000001E-4</v>
      </c>
      <c r="G169" s="12">
        <v>5.4754000000000001E-4</v>
      </c>
      <c r="H169" s="12">
        <v>4.9259E-4</v>
      </c>
      <c r="I169" s="12">
        <v>4.7406999999999999E-4</v>
      </c>
      <c r="J169" s="12">
        <v>5.2506999999999999E-4</v>
      </c>
      <c r="K169" s="12">
        <v>4.4463E-4</v>
      </c>
      <c r="L169" s="12">
        <v>4.8712000000000001E-4</v>
      </c>
      <c r="M169" s="12">
        <v>3.4937E-4</v>
      </c>
      <c r="N169" s="12">
        <v>4.0546000000000001E-4</v>
      </c>
      <c r="O169" s="12">
        <v>3.8716999999999999E-4</v>
      </c>
      <c r="P169" s="12">
        <v>4.1116999999999998E-4</v>
      </c>
      <c r="Q169" s="12">
        <v>4.238E-4</v>
      </c>
    </row>
    <row r="170" spans="1:17">
      <c r="A170" s="7">
        <f t="shared" si="5"/>
        <v>168</v>
      </c>
      <c r="B170" s="7" t="s">
        <v>144</v>
      </c>
      <c r="C170" s="7">
        <v>4.5072999999999999E-4</v>
      </c>
      <c r="D170" s="7">
        <v>4.8145000000000002E-4</v>
      </c>
      <c r="E170" s="7">
        <v>4.9666000000000001E-4</v>
      </c>
      <c r="F170" s="7">
        <v>4.6773000000000002E-4</v>
      </c>
      <c r="G170" s="7">
        <v>4.8652E-4</v>
      </c>
      <c r="H170" s="7">
        <v>4.4035999999999999E-4</v>
      </c>
      <c r="I170" s="7">
        <v>4.3386E-4</v>
      </c>
      <c r="J170" s="7">
        <v>3.4918999999999998E-4</v>
      </c>
      <c r="K170" s="7">
        <v>4.6853999999999998E-4</v>
      </c>
      <c r="L170" s="7">
        <v>5.0518000000000004E-4</v>
      </c>
      <c r="M170" s="7">
        <v>3.6509999999999998E-4</v>
      </c>
      <c r="N170" s="7">
        <v>3.9554E-4</v>
      </c>
      <c r="O170" s="7">
        <v>4.1126999999999998E-4</v>
      </c>
      <c r="P170" s="7">
        <v>3.8952000000000002E-4</v>
      </c>
      <c r="Q170" s="7">
        <v>3.7220999999999999E-4</v>
      </c>
    </row>
    <row r="171" spans="1:17">
      <c r="A171" s="7">
        <f t="shared" si="5"/>
        <v>169</v>
      </c>
      <c r="B171" s="7" t="s">
        <v>145</v>
      </c>
      <c r="C171" s="7">
        <v>4.7067000000000002E-4</v>
      </c>
      <c r="D171" s="7">
        <v>4.0352999999999998E-4</v>
      </c>
      <c r="E171" s="7">
        <v>4.3852000000000002E-4</v>
      </c>
      <c r="F171" s="7">
        <v>5.1878000000000004E-4</v>
      </c>
      <c r="G171" s="7">
        <v>5.0157000000000001E-4</v>
      </c>
      <c r="H171" s="7">
        <v>3.6129000000000001E-4</v>
      </c>
      <c r="I171" s="7">
        <v>4.3054999999999998E-4</v>
      </c>
      <c r="J171" s="7">
        <v>3.5124E-4</v>
      </c>
      <c r="K171" s="7">
        <v>4.0057E-4</v>
      </c>
      <c r="L171" s="7">
        <v>3.7301000000000001E-4</v>
      </c>
      <c r="M171" s="7">
        <v>3.8618000000000002E-4</v>
      </c>
      <c r="N171" s="7">
        <v>4.1620999999999997E-4</v>
      </c>
      <c r="O171" s="7">
        <v>3.5688000000000001E-4</v>
      </c>
      <c r="P171" s="7">
        <v>3.7473999999999998E-4</v>
      </c>
      <c r="Q171" s="7">
        <v>3.1691E-4</v>
      </c>
    </row>
    <row r="172" spans="1:17">
      <c r="A172" s="7">
        <f t="shared" si="5"/>
        <v>170</v>
      </c>
      <c r="B172" s="7" t="s">
        <v>146</v>
      </c>
      <c r="C172" s="7">
        <v>3.8895999999999999E-4</v>
      </c>
      <c r="D172" s="7">
        <v>3.8953000000000002E-4</v>
      </c>
      <c r="E172" s="7">
        <v>3.3384000000000002E-4</v>
      </c>
      <c r="F172" s="7">
        <v>2.6394999999999999E-4</v>
      </c>
      <c r="G172" s="7">
        <v>3.4000000000000002E-4</v>
      </c>
      <c r="H172" s="7">
        <v>3.1194000000000003E-4</v>
      </c>
      <c r="I172" s="7">
        <v>3.4860000000000002E-4</v>
      </c>
      <c r="J172" s="7">
        <v>2.9851999999999998E-4</v>
      </c>
      <c r="K172" s="7">
        <v>3.8077E-4</v>
      </c>
      <c r="L172" s="7">
        <v>2.7222999999999999E-4</v>
      </c>
      <c r="M172" s="7">
        <v>3.0349000000000001E-4</v>
      </c>
      <c r="N172" s="7">
        <v>4.0723000000000002E-4</v>
      </c>
      <c r="O172" s="7">
        <v>2.7283E-4</v>
      </c>
      <c r="P172" s="7">
        <v>3.0899999999999998E-4</v>
      </c>
      <c r="Q172" s="7">
        <v>3.2468999999999998E-4</v>
      </c>
    </row>
    <row r="173" spans="1:17">
      <c r="A173" s="7">
        <f t="shared" si="5"/>
        <v>171</v>
      </c>
      <c r="B173" s="7" t="s">
        <v>147</v>
      </c>
      <c r="C173" s="7">
        <v>3.5753E-4</v>
      </c>
      <c r="D173" s="7">
        <v>4.3077000000000002E-4</v>
      </c>
      <c r="E173" s="7">
        <v>4.7373000000000001E-4</v>
      </c>
      <c r="F173" s="7">
        <v>3.9680999999999999E-4</v>
      </c>
      <c r="G173" s="7">
        <v>4.6886999999999997E-4</v>
      </c>
      <c r="H173" s="7">
        <v>4.8711000000000002E-4</v>
      </c>
      <c r="I173" s="7">
        <v>3.8123999999999998E-4</v>
      </c>
      <c r="J173" s="7">
        <v>4.2222000000000001E-4</v>
      </c>
      <c r="K173" s="7">
        <v>5.1765000000000003E-4</v>
      </c>
      <c r="L173" s="7">
        <v>4.2287999999999999E-4</v>
      </c>
      <c r="M173" s="7">
        <v>4.3897000000000001E-4</v>
      </c>
      <c r="N173" s="7">
        <v>4.5020999999999999E-4</v>
      </c>
      <c r="O173" s="7">
        <v>5.0763999999999996E-4</v>
      </c>
      <c r="P173" s="7">
        <v>4.3299000000000001E-4</v>
      </c>
      <c r="Q173" s="7">
        <v>2.7806E-4</v>
      </c>
    </row>
    <row r="174" spans="1:17">
      <c r="A174" s="7">
        <f t="shared" si="5"/>
        <v>172</v>
      </c>
      <c r="B174" s="7" t="s">
        <v>112</v>
      </c>
      <c r="C174" s="7">
        <v>4.4844400000000001E-3</v>
      </c>
      <c r="D174" s="7">
        <v>4.48067E-3</v>
      </c>
      <c r="E174" s="7">
        <v>4.7401700000000001E-3</v>
      </c>
      <c r="F174" s="7">
        <v>4.5444999999999999E-3</v>
      </c>
      <c r="G174" s="7">
        <v>4.3238499999999997E-3</v>
      </c>
      <c r="H174" s="7">
        <v>4.6428499999999996E-3</v>
      </c>
      <c r="I174" s="7">
        <v>4.5208000000000002E-3</v>
      </c>
      <c r="J174" s="7">
        <v>4.4407400000000003E-3</v>
      </c>
      <c r="K174" s="7">
        <v>4.13189E-3</v>
      </c>
      <c r="L174" s="7">
        <v>4.8059799999999996E-3</v>
      </c>
      <c r="M174" s="7">
        <v>4.5794099999999999E-3</v>
      </c>
      <c r="N174" s="7">
        <v>4.5692600000000003E-3</v>
      </c>
      <c r="O174" s="7">
        <v>5.1652800000000004E-3</v>
      </c>
      <c r="P174" s="7">
        <v>5.2954200000000003E-3</v>
      </c>
      <c r="Q174" s="7">
        <v>4.7990000000000003E-3</v>
      </c>
    </row>
    <row r="175" spans="1:17">
      <c r="A175" s="7">
        <f t="shared" si="5"/>
        <v>173</v>
      </c>
      <c r="B175" s="7" t="s">
        <v>148</v>
      </c>
      <c r="C175" s="7">
        <v>6.5664E-4</v>
      </c>
      <c r="D175" s="7">
        <v>7.4786999999999998E-4</v>
      </c>
      <c r="E175" s="7">
        <v>8.5669999999999995E-4</v>
      </c>
      <c r="F175" s="7">
        <v>7.7205999999999998E-4</v>
      </c>
      <c r="G175" s="7">
        <v>8.5532999999999996E-4</v>
      </c>
      <c r="H175" s="7">
        <v>8.8745999999999996E-4</v>
      </c>
      <c r="I175" s="7">
        <v>7.1734000000000001E-4</v>
      </c>
      <c r="J175" s="7">
        <v>7.8514000000000003E-4</v>
      </c>
      <c r="K175" s="7">
        <v>8.0444999999999996E-4</v>
      </c>
      <c r="L175" s="7">
        <v>8.3191000000000005E-4</v>
      </c>
      <c r="M175" s="7">
        <v>8.1808E-4</v>
      </c>
      <c r="N175" s="7">
        <v>7.3828999999999995E-4</v>
      </c>
      <c r="O175" s="7">
        <v>8.3076000000000005E-4</v>
      </c>
      <c r="P175" s="7">
        <v>8.0628000000000004E-4</v>
      </c>
      <c r="Q175" s="7">
        <v>9.3756999999999998E-4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5"/>
  <sheetViews>
    <sheetView zoomScale="200" zoomScaleNormal="200" zoomScalePageLayoutView="200" workbookViewId="0">
      <selection activeCell="A4" sqref="A4"/>
    </sheetView>
  </sheetViews>
  <sheetFormatPr baseColWidth="10" defaultRowHeight="15" x14ac:dyDescent="0"/>
  <cols>
    <col min="2" max="2" width="18.83203125" customWidth="1"/>
    <col min="3" max="3" width="12.5" style="1" customWidth="1" collapsed="1"/>
    <col min="4" max="4" width="6.5" style="1" customWidth="1" collapsed="1"/>
    <col min="5" max="8" width="12.5" style="1" customWidth="1"/>
  </cols>
  <sheetData>
    <row r="1" spans="1:8">
      <c r="A1" t="s">
        <v>172</v>
      </c>
    </row>
    <row r="2" spans="1:8">
      <c r="A2" s="1" t="s">
        <v>149</v>
      </c>
      <c r="B2" s="1" t="s">
        <v>150</v>
      </c>
      <c r="C2" s="1" t="s">
        <v>166</v>
      </c>
      <c r="D2" s="1" t="s">
        <v>167</v>
      </c>
      <c r="E2" s="1" t="s">
        <v>168</v>
      </c>
      <c r="F2" s="1" t="s">
        <v>169</v>
      </c>
      <c r="G2" s="1" t="s">
        <v>170</v>
      </c>
      <c r="H2" s="1" t="s">
        <v>171</v>
      </c>
    </row>
    <row r="3" spans="1:8">
      <c r="A3" s="1">
        <v>1</v>
      </c>
      <c r="B3" s="1" t="s">
        <v>0</v>
      </c>
      <c r="C3" s="1">
        <v>9.6042322317391599E-2</v>
      </c>
      <c r="D3" s="1">
        <v>28</v>
      </c>
      <c r="E3" s="1">
        <v>15.866666666666699</v>
      </c>
      <c r="F3" s="1">
        <v>0.22541947620667399</v>
      </c>
      <c r="G3" s="1">
        <v>15.1666666666667</v>
      </c>
      <c r="H3" s="1">
        <v>4.6880137800998603E-2</v>
      </c>
    </row>
    <row r="4" spans="1:8">
      <c r="A4" s="1">
        <f t="shared" ref="A4:A35" si="0">A3+1</f>
        <v>2</v>
      </c>
      <c r="B4" s="1" t="s">
        <v>0</v>
      </c>
      <c r="C4" s="1">
        <v>5.5385183055827202E-2</v>
      </c>
      <c r="D4" s="1">
        <v>28</v>
      </c>
      <c r="E4" s="1">
        <v>15.4</v>
      </c>
      <c r="F4" s="1">
        <v>0.120337618907982</v>
      </c>
      <c r="G4" s="1">
        <v>15.1666666666667</v>
      </c>
      <c r="H4" s="1">
        <v>2.7055425219711899E-2</v>
      </c>
    </row>
    <row r="5" spans="1:8">
      <c r="A5" s="1">
        <f t="shared" si="0"/>
        <v>3</v>
      </c>
      <c r="B5" s="1" t="s">
        <v>1</v>
      </c>
      <c r="C5" s="1">
        <v>5.8872038476466E-2</v>
      </c>
      <c r="D5" s="1">
        <v>24</v>
      </c>
      <c r="E5" s="1">
        <v>14.8</v>
      </c>
      <c r="F5" s="1">
        <v>5.8513244540420402E-2</v>
      </c>
      <c r="G5" s="1">
        <v>14.6666666666667</v>
      </c>
      <c r="H5" s="1">
        <v>1.6634401742174901E-2</v>
      </c>
    </row>
    <row r="6" spans="1:8">
      <c r="A6" s="1">
        <f t="shared" si="0"/>
        <v>4</v>
      </c>
      <c r="B6" s="1" t="s">
        <v>2</v>
      </c>
      <c r="C6" s="1">
        <v>7.8213494864465299E-2</v>
      </c>
      <c r="D6" s="1">
        <v>21</v>
      </c>
      <c r="E6" s="1">
        <v>14.35</v>
      </c>
      <c r="F6" s="1">
        <v>0.111538211292357</v>
      </c>
      <c r="G6" s="1">
        <v>13.8333333333333</v>
      </c>
      <c r="H6" s="1">
        <v>6.5840078313197796E-6</v>
      </c>
    </row>
    <row r="7" spans="1:8">
      <c r="A7" s="1">
        <f t="shared" si="0"/>
        <v>5</v>
      </c>
      <c r="B7" s="1" t="s">
        <v>2</v>
      </c>
      <c r="C7" s="1">
        <v>7.3340111618852094E-2</v>
      </c>
      <c r="D7" s="1">
        <v>21</v>
      </c>
      <c r="E7" s="1">
        <v>14.35</v>
      </c>
      <c r="F7" s="1">
        <v>0.112530913415171</v>
      </c>
      <c r="G7" s="1">
        <v>14.1666666666667</v>
      </c>
      <c r="H7" s="1">
        <v>1.2306150499444599E-4</v>
      </c>
    </row>
    <row r="8" spans="1:8">
      <c r="A8" s="1">
        <f t="shared" si="0"/>
        <v>6</v>
      </c>
      <c r="B8" s="1" t="s">
        <v>3</v>
      </c>
      <c r="C8" s="1">
        <v>0.12618390697005399</v>
      </c>
      <c r="D8" s="1">
        <v>28</v>
      </c>
      <c r="E8" s="1">
        <v>10.266666666666699</v>
      </c>
      <c r="F8" s="1">
        <v>0.18589095668049699</v>
      </c>
      <c r="G8" s="1">
        <v>12</v>
      </c>
      <c r="H8" s="1">
        <v>3.53333184485277E-8</v>
      </c>
    </row>
    <row r="9" spans="1:8">
      <c r="A9" s="1">
        <f t="shared" si="0"/>
        <v>7</v>
      </c>
      <c r="B9" s="1" t="s">
        <v>0</v>
      </c>
      <c r="C9" s="1">
        <v>0.23300700278466399</v>
      </c>
      <c r="D9" s="1">
        <v>20</v>
      </c>
      <c r="E9" s="1">
        <v>14.3333333333333</v>
      </c>
      <c r="F9" s="1">
        <v>0.36744541227009297</v>
      </c>
      <c r="G9" s="1">
        <v>12.1666666666667</v>
      </c>
      <c r="H9" s="1">
        <v>4.4478087592407899E-5</v>
      </c>
    </row>
    <row r="10" spans="1:8">
      <c r="A10" s="1">
        <f t="shared" si="0"/>
        <v>8</v>
      </c>
      <c r="B10" s="1" t="s">
        <v>3</v>
      </c>
      <c r="C10" s="1">
        <v>0.212867045007782</v>
      </c>
      <c r="D10" s="1">
        <v>28</v>
      </c>
      <c r="E10" s="1">
        <v>9.8000000000000007</v>
      </c>
      <c r="F10" s="1">
        <v>0.30920243382443002</v>
      </c>
      <c r="G10" s="1">
        <v>12</v>
      </c>
      <c r="H10" s="1">
        <v>4.1837386021742403E-5</v>
      </c>
    </row>
    <row r="11" spans="1:8">
      <c r="A11" s="1">
        <f t="shared" si="0"/>
        <v>9</v>
      </c>
      <c r="B11" s="1" t="s">
        <v>4</v>
      </c>
      <c r="C11" s="1">
        <v>9.6550143070679398E-2</v>
      </c>
      <c r="D11" s="1">
        <v>28</v>
      </c>
      <c r="E11" s="1">
        <v>19.600000000000001</v>
      </c>
      <c r="F11" s="1">
        <v>0.32907072519150998</v>
      </c>
      <c r="G11" s="1">
        <v>19.1666666666667</v>
      </c>
      <c r="H11" s="1">
        <v>1.8642951419480799E-2</v>
      </c>
    </row>
    <row r="12" spans="1:8">
      <c r="A12" s="1">
        <f t="shared" si="0"/>
        <v>10</v>
      </c>
      <c r="B12" s="1" t="s">
        <v>5</v>
      </c>
      <c r="C12" s="1">
        <v>0.40278318370824701</v>
      </c>
      <c r="D12" s="1">
        <v>28</v>
      </c>
      <c r="E12" s="1">
        <v>20.066666666666698</v>
      </c>
      <c r="F12" s="1">
        <v>0.48354406236074099</v>
      </c>
      <c r="G12" s="1">
        <v>19.8333333333333</v>
      </c>
      <c r="H12" s="1">
        <v>0.45545825883776497</v>
      </c>
    </row>
    <row r="13" spans="1:8">
      <c r="A13" s="1">
        <f t="shared" si="0"/>
        <v>11</v>
      </c>
      <c r="B13" s="1" t="s">
        <v>6</v>
      </c>
      <c r="C13" s="1">
        <v>0.292459746477848</v>
      </c>
      <c r="D13" s="1">
        <v>20</v>
      </c>
      <c r="E13" s="1">
        <v>19</v>
      </c>
      <c r="F13" s="1">
        <v>0.60345734553946095</v>
      </c>
      <c r="G13" s="1">
        <v>19</v>
      </c>
      <c r="H13" s="1">
        <v>0.16658689990759401</v>
      </c>
    </row>
    <row r="14" spans="1:8">
      <c r="A14" s="1">
        <f t="shared" si="0"/>
        <v>12</v>
      </c>
      <c r="B14" s="1" t="s">
        <v>7</v>
      </c>
      <c r="C14" s="1">
        <v>0.170473627362383</v>
      </c>
      <c r="D14" s="1">
        <v>20</v>
      </c>
      <c r="E14" s="1">
        <v>16.3333333333333</v>
      </c>
      <c r="F14" s="1">
        <v>0.44540429204092302</v>
      </c>
      <c r="G14" s="1">
        <v>15.5</v>
      </c>
      <c r="H14" s="1">
        <v>4.8321663109343202E-2</v>
      </c>
    </row>
    <row r="15" spans="1:8">
      <c r="A15" s="1">
        <f t="shared" si="0"/>
        <v>13</v>
      </c>
      <c r="B15" s="1" t="s">
        <v>8</v>
      </c>
      <c r="C15" s="1">
        <v>3.5639834077376702E-3</v>
      </c>
      <c r="D15" s="1">
        <v>25</v>
      </c>
      <c r="E15" s="1">
        <v>7.9166666666666696</v>
      </c>
      <c r="F15" s="1">
        <v>5.9007677405920099E-3</v>
      </c>
      <c r="G15" s="1">
        <v>8</v>
      </c>
      <c r="H15" s="1">
        <v>0.107308173938487</v>
      </c>
    </row>
    <row r="16" spans="1:8">
      <c r="A16" s="2">
        <f t="shared" si="0"/>
        <v>14</v>
      </c>
      <c r="B16" s="3" t="s">
        <v>9</v>
      </c>
      <c r="C16" s="1">
        <v>2.39255754386258E-3</v>
      </c>
      <c r="D16" s="1">
        <v>22</v>
      </c>
      <c r="E16" s="1">
        <v>15.4</v>
      </c>
      <c r="F16" s="1">
        <v>1.3633323527098E-2</v>
      </c>
      <c r="G16" s="1">
        <v>15.8333333333333</v>
      </c>
      <c r="H16" s="1">
        <v>4.2264020017150497E-4</v>
      </c>
    </row>
    <row r="17" spans="1:8">
      <c r="A17" s="2">
        <f t="shared" si="0"/>
        <v>15</v>
      </c>
      <c r="B17" s="3" t="s">
        <v>8</v>
      </c>
      <c r="C17" s="1">
        <v>1.1819840903704001E-4</v>
      </c>
      <c r="D17" s="1">
        <v>25</v>
      </c>
      <c r="E17" s="1">
        <v>7.9166666666666696</v>
      </c>
      <c r="F17" s="1">
        <v>2.8336259857830699E-4</v>
      </c>
      <c r="G17" s="1">
        <v>8</v>
      </c>
      <c r="H17" s="1">
        <v>3.0622095965777699E-2</v>
      </c>
    </row>
    <row r="18" spans="1:8">
      <c r="A18" s="2">
        <f t="shared" si="0"/>
        <v>16</v>
      </c>
      <c r="B18" s="3" t="s">
        <v>9</v>
      </c>
      <c r="C18" s="1">
        <v>1.4657775031521299E-3</v>
      </c>
      <c r="D18" s="1">
        <v>23</v>
      </c>
      <c r="E18" s="1">
        <v>15.716666666666701</v>
      </c>
      <c r="F18" s="1">
        <v>2.13478114025567E-3</v>
      </c>
      <c r="G18" s="1">
        <v>16</v>
      </c>
      <c r="H18" s="1">
        <v>7.5560359670785997E-4</v>
      </c>
    </row>
    <row r="19" spans="1:8">
      <c r="A19" s="1">
        <f t="shared" si="0"/>
        <v>17</v>
      </c>
      <c r="B19" s="1" t="s">
        <v>10</v>
      </c>
      <c r="C19" s="1">
        <v>0.33603597918542699</v>
      </c>
      <c r="D19" s="1">
        <v>28</v>
      </c>
      <c r="E19" s="1">
        <v>19.133333333333301</v>
      </c>
      <c r="F19" s="1">
        <v>0.64267019547419701</v>
      </c>
      <c r="G19" s="1">
        <v>18.6666666666667</v>
      </c>
      <c r="H19" s="1">
        <v>0.160392538044276</v>
      </c>
    </row>
    <row r="20" spans="1:8">
      <c r="A20" s="1">
        <f t="shared" si="0"/>
        <v>18</v>
      </c>
      <c r="B20" s="1" t="s">
        <v>11</v>
      </c>
      <c r="C20" s="1">
        <v>0.114140141092548</v>
      </c>
      <c r="D20" s="1">
        <v>28</v>
      </c>
      <c r="E20" s="1">
        <v>20.533333333333299</v>
      </c>
      <c r="F20" s="1">
        <v>0.21893722917455199</v>
      </c>
      <c r="G20" s="1">
        <v>20</v>
      </c>
      <c r="H20" s="1">
        <v>1.43641044990635E-2</v>
      </c>
    </row>
    <row r="21" spans="1:8">
      <c r="A21" s="1">
        <f t="shared" si="0"/>
        <v>19</v>
      </c>
      <c r="B21" s="1" t="s">
        <v>12</v>
      </c>
      <c r="C21" s="1">
        <v>0.101852787684652</v>
      </c>
      <c r="D21" s="1">
        <v>28</v>
      </c>
      <c r="E21" s="1">
        <v>16.3333333333333</v>
      </c>
      <c r="F21" s="1">
        <v>0.30416977963687297</v>
      </c>
      <c r="G21" s="1">
        <v>14.8333333333333</v>
      </c>
      <c r="H21" s="1">
        <v>0.23531464107083</v>
      </c>
    </row>
    <row r="22" spans="1:8">
      <c r="A22" s="1">
        <f t="shared" si="0"/>
        <v>20</v>
      </c>
      <c r="B22" s="1" t="s">
        <v>13</v>
      </c>
      <c r="C22" s="1">
        <v>6.3451367035526604E-2</v>
      </c>
      <c r="D22" s="1">
        <v>28</v>
      </c>
      <c r="E22" s="1">
        <v>20.533333333333299</v>
      </c>
      <c r="F22" s="1">
        <v>0.22017157823771899</v>
      </c>
      <c r="G22" s="1">
        <v>19.6666666666667</v>
      </c>
      <c r="H22" s="1">
        <v>2.93764820314023E-2</v>
      </c>
    </row>
    <row r="23" spans="1:8">
      <c r="A23" s="1">
        <f t="shared" si="0"/>
        <v>21</v>
      </c>
      <c r="B23" s="1" t="s">
        <v>14</v>
      </c>
      <c r="C23" s="1">
        <v>2.7198038471674098E-3</v>
      </c>
      <c r="D23" s="1">
        <v>27</v>
      </c>
      <c r="E23" s="1">
        <v>4.95</v>
      </c>
      <c r="F23" s="1">
        <v>1.9166191344766E-2</v>
      </c>
      <c r="G23" s="1">
        <v>5.5</v>
      </c>
      <c r="H23" s="1">
        <v>0.73388102682861001</v>
      </c>
    </row>
    <row r="24" spans="1:8">
      <c r="A24" s="1">
        <f t="shared" si="0"/>
        <v>22</v>
      </c>
      <c r="B24" s="1" t="s">
        <v>15</v>
      </c>
      <c r="C24" s="1">
        <v>8.9544948626723003E-3</v>
      </c>
      <c r="D24" s="1">
        <v>28</v>
      </c>
      <c r="E24" s="1">
        <v>16.8</v>
      </c>
      <c r="F24" s="1">
        <v>6.2776942521859197E-2</v>
      </c>
      <c r="G24" s="1">
        <v>16</v>
      </c>
      <c r="H24" s="1">
        <v>7.3690148890388302E-2</v>
      </c>
    </row>
    <row r="25" spans="1:8">
      <c r="A25" s="1">
        <f t="shared" si="0"/>
        <v>23</v>
      </c>
      <c r="B25" s="1" t="s">
        <v>16</v>
      </c>
      <c r="C25" s="1">
        <v>0.35395414285704802</v>
      </c>
      <c r="D25" s="1">
        <v>20</v>
      </c>
      <c r="E25" s="1">
        <v>7.3333333333333304</v>
      </c>
      <c r="F25" s="1">
        <v>0.97178701643270005</v>
      </c>
      <c r="G25" s="1">
        <v>6.8333333333333304</v>
      </c>
      <c r="H25" s="1">
        <v>0.96109941306837299</v>
      </c>
    </row>
    <row r="26" spans="1:8">
      <c r="A26" s="1">
        <f t="shared" si="0"/>
        <v>24</v>
      </c>
      <c r="B26" s="1" t="s">
        <v>17</v>
      </c>
      <c r="C26" s="1">
        <v>8.9360626100098095E-2</v>
      </c>
      <c r="D26" s="1">
        <v>28</v>
      </c>
      <c r="E26" s="1">
        <v>18.6666666666667</v>
      </c>
      <c r="F26" s="1">
        <v>0.369605533075612</v>
      </c>
      <c r="G26" s="1">
        <v>17.5</v>
      </c>
      <c r="H26" s="1">
        <v>0.42722357031083702</v>
      </c>
    </row>
    <row r="27" spans="1:8">
      <c r="A27" s="1">
        <f t="shared" si="0"/>
        <v>25</v>
      </c>
      <c r="B27" s="1" t="s">
        <v>18</v>
      </c>
      <c r="C27" s="1">
        <v>6.4852335818921204E-4</v>
      </c>
      <c r="D27" s="1">
        <v>28</v>
      </c>
      <c r="E27" s="1">
        <v>16.8</v>
      </c>
      <c r="F27" s="1">
        <v>4.3543688080319297E-2</v>
      </c>
      <c r="G27" s="1">
        <v>16.1666666666667</v>
      </c>
      <c r="H27" s="1">
        <v>0.39120974182738699</v>
      </c>
    </row>
    <row r="28" spans="1:8">
      <c r="A28" s="1">
        <f t="shared" si="0"/>
        <v>26</v>
      </c>
      <c r="B28" s="1" t="s">
        <v>19</v>
      </c>
      <c r="C28" s="1">
        <v>0.18948762015485501</v>
      </c>
      <c r="D28" s="1">
        <v>28</v>
      </c>
      <c r="E28" s="1">
        <v>4.6666666666666696</v>
      </c>
      <c r="F28" s="1">
        <v>0.56028269358544702</v>
      </c>
      <c r="G28" s="1">
        <v>6</v>
      </c>
      <c r="H28" s="1">
        <v>0.12174346970649499</v>
      </c>
    </row>
    <row r="29" spans="1:8">
      <c r="A29" s="1">
        <f t="shared" si="0"/>
        <v>27</v>
      </c>
      <c r="B29" s="1" t="s">
        <v>20</v>
      </c>
      <c r="C29" s="1">
        <v>0.21212616744905999</v>
      </c>
      <c r="D29" s="1">
        <v>28</v>
      </c>
      <c r="E29" s="1">
        <v>6.06666666666667</v>
      </c>
      <c r="F29" s="1">
        <v>0.540934255666915</v>
      </c>
      <c r="G29" s="1">
        <v>8</v>
      </c>
      <c r="H29" s="1">
        <v>1.07042939394764E-4</v>
      </c>
    </row>
    <row r="30" spans="1:8">
      <c r="A30" s="1">
        <f t="shared" si="0"/>
        <v>28</v>
      </c>
      <c r="B30" s="1" t="s">
        <v>21</v>
      </c>
      <c r="C30" s="1">
        <v>6.3514139576218903E-2</v>
      </c>
      <c r="D30" s="1">
        <v>21</v>
      </c>
      <c r="E30" s="1">
        <v>15.05</v>
      </c>
      <c r="F30" s="1">
        <v>8.9253240173816598E-2</v>
      </c>
      <c r="G30" s="1">
        <v>15.1666666666667</v>
      </c>
      <c r="H30" s="1">
        <v>0.29016599540065802</v>
      </c>
    </row>
    <row r="31" spans="1:8">
      <c r="A31" s="1">
        <f t="shared" si="0"/>
        <v>29</v>
      </c>
      <c r="B31" s="1" t="s">
        <v>22</v>
      </c>
      <c r="C31" s="1">
        <v>0.51723098169829695</v>
      </c>
      <c r="D31" s="1">
        <v>20</v>
      </c>
      <c r="E31" s="1">
        <v>6</v>
      </c>
      <c r="F31" s="1">
        <v>0.79529484459485</v>
      </c>
      <c r="G31" s="1">
        <v>9.1666666666666696</v>
      </c>
      <c r="H31" s="1">
        <v>0.74964302269245198</v>
      </c>
    </row>
    <row r="32" spans="1:8">
      <c r="A32" s="1">
        <f t="shared" si="0"/>
        <v>30</v>
      </c>
      <c r="B32" s="1" t="s">
        <v>21</v>
      </c>
      <c r="C32" s="1">
        <v>5.0447691282062802E-4</v>
      </c>
      <c r="D32" s="1">
        <v>22</v>
      </c>
      <c r="E32" s="1">
        <v>12.1</v>
      </c>
      <c r="F32" s="1">
        <v>1.48229970313984E-3</v>
      </c>
      <c r="G32" s="1">
        <v>12.1666666666667</v>
      </c>
      <c r="H32" s="1">
        <v>6.3308313181635795E-2</v>
      </c>
    </row>
    <row r="33" spans="1:8">
      <c r="A33" s="1">
        <f t="shared" si="0"/>
        <v>31</v>
      </c>
      <c r="B33" s="1" t="s">
        <v>23</v>
      </c>
      <c r="C33" s="1">
        <v>0.28886549842176701</v>
      </c>
      <c r="D33" s="1">
        <v>20</v>
      </c>
      <c r="E33" s="1">
        <v>19</v>
      </c>
      <c r="F33" s="1">
        <v>0.51209149017885702</v>
      </c>
      <c r="G33" s="1">
        <v>23.6666666666667</v>
      </c>
      <c r="H33" s="1">
        <v>1.46399758519487E-2</v>
      </c>
    </row>
    <row r="34" spans="1:8">
      <c r="A34" s="1">
        <f t="shared" si="0"/>
        <v>32</v>
      </c>
      <c r="B34" s="1" t="s">
        <v>21</v>
      </c>
      <c r="C34" s="1">
        <v>7.9734518281724398E-3</v>
      </c>
      <c r="D34" s="1">
        <v>25</v>
      </c>
      <c r="E34" s="1">
        <v>16.25</v>
      </c>
      <c r="F34" s="1">
        <v>8.4072096562559703E-3</v>
      </c>
      <c r="G34" s="1">
        <v>16.3333333333333</v>
      </c>
      <c r="H34" s="1">
        <v>0.53347406995661095</v>
      </c>
    </row>
    <row r="35" spans="1:8">
      <c r="A35" s="1">
        <f t="shared" si="0"/>
        <v>33</v>
      </c>
      <c r="B35" s="1" t="s">
        <v>24</v>
      </c>
      <c r="C35" s="1">
        <v>0.34492805236127799</v>
      </c>
      <c r="D35" s="1">
        <v>20</v>
      </c>
      <c r="E35" s="1">
        <v>17.3333333333333</v>
      </c>
      <c r="F35" s="1">
        <v>0.86464254445180799</v>
      </c>
      <c r="G35" s="1">
        <v>22.6666666666667</v>
      </c>
      <c r="H35" s="1">
        <v>0.370180822532862</v>
      </c>
    </row>
    <row r="36" spans="1:8">
      <c r="A36" s="1">
        <f t="shared" ref="A36:A67" si="1">A35+1</f>
        <v>34</v>
      </c>
      <c r="B36" s="1" t="s">
        <v>25</v>
      </c>
      <c r="C36" s="1">
        <v>0.34227381481170799</v>
      </c>
      <c r="D36" s="1">
        <v>28</v>
      </c>
      <c r="E36" s="1">
        <v>5.1333333333333302</v>
      </c>
      <c r="F36" s="1">
        <v>0.77536169293583201</v>
      </c>
      <c r="G36" s="1">
        <v>7</v>
      </c>
      <c r="H36" s="1">
        <v>1.20390870110361E-2</v>
      </c>
    </row>
    <row r="37" spans="1:8">
      <c r="A37" s="1">
        <f t="shared" si="1"/>
        <v>35</v>
      </c>
      <c r="B37" s="1" t="s">
        <v>26</v>
      </c>
      <c r="C37" s="1">
        <v>7.6051004240995602E-4</v>
      </c>
      <c r="D37" s="1">
        <v>23</v>
      </c>
      <c r="E37" s="1">
        <v>1.5333333333333301</v>
      </c>
      <c r="F37" s="1">
        <v>9.0165787844131995E-4</v>
      </c>
      <c r="G37" s="1">
        <v>1.1666666666666701</v>
      </c>
      <c r="H37" s="1">
        <v>0.34347617019066401</v>
      </c>
    </row>
    <row r="38" spans="1:8">
      <c r="A38" s="1">
        <f t="shared" si="1"/>
        <v>36</v>
      </c>
      <c r="B38" s="1" t="s">
        <v>27</v>
      </c>
      <c r="C38" s="1">
        <v>0.34459673275255798</v>
      </c>
      <c r="D38" s="1">
        <v>20</v>
      </c>
      <c r="E38" s="1">
        <v>15</v>
      </c>
      <c r="F38" s="1">
        <v>0.66942525206453196</v>
      </c>
      <c r="G38" s="1">
        <v>11</v>
      </c>
      <c r="H38" s="1">
        <v>9.8067336416150803E-3</v>
      </c>
    </row>
    <row r="39" spans="1:8">
      <c r="A39" s="1">
        <f t="shared" si="1"/>
        <v>37</v>
      </c>
      <c r="B39" s="1" t="s">
        <v>28</v>
      </c>
      <c r="C39" s="1">
        <v>7.87652391769669E-2</v>
      </c>
      <c r="D39" s="1">
        <v>28</v>
      </c>
      <c r="E39" s="1">
        <v>12.133333333333301</v>
      </c>
      <c r="F39" s="1">
        <v>0.11394515711813299</v>
      </c>
      <c r="G39" s="1">
        <v>12.6666666666667</v>
      </c>
      <c r="H39" s="1">
        <v>4.2142656382268898E-2</v>
      </c>
    </row>
    <row r="40" spans="1:8">
      <c r="A40" s="1">
        <f t="shared" si="1"/>
        <v>38</v>
      </c>
      <c r="B40" s="1" t="s">
        <v>29</v>
      </c>
      <c r="C40" s="1">
        <v>6.0155053596772798E-2</v>
      </c>
      <c r="D40" s="1">
        <v>28</v>
      </c>
      <c r="E40" s="1">
        <v>14.466666666666701</v>
      </c>
      <c r="F40" s="1">
        <v>0.13579913621127601</v>
      </c>
      <c r="G40" s="1">
        <v>13.5</v>
      </c>
      <c r="H40" s="1">
        <v>0.67657518432587305</v>
      </c>
    </row>
    <row r="41" spans="1:8">
      <c r="A41" s="1">
        <f t="shared" si="1"/>
        <v>39</v>
      </c>
      <c r="B41" s="1" t="s">
        <v>30</v>
      </c>
      <c r="C41" s="1">
        <v>2.63057944488321E-2</v>
      </c>
      <c r="D41" s="1">
        <v>28</v>
      </c>
      <c r="E41" s="1">
        <v>16.8</v>
      </c>
      <c r="F41" s="1">
        <v>0.161990323957452</v>
      </c>
      <c r="G41" s="1">
        <v>16</v>
      </c>
      <c r="H41" s="1">
        <v>0.41091700485773902</v>
      </c>
    </row>
    <row r="42" spans="1:8">
      <c r="A42" s="1">
        <f t="shared" si="1"/>
        <v>40</v>
      </c>
      <c r="B42" s="1" t="s">
        <v>21</v>
      </c>
      <c r="C42" s="1">
        <v>0.11540532999106</v>
      </c>
      <c r="D42" s="1">
        <v>20</v>
      </c>
      <c r="E42" s="1">
        <v>14.3333333333333</v>
      </c>
      <c r="F42" s="1">
        <v>0.29237939632130699</v>
      </c>
      <c r="G42" s="1">
        <v>13.1666666666667</v>
      </c>
      <c r="H42" s="1">
        <v>0.54818093424437297</v>
      </c>
    </row>
    <row r="43" spans="1:8">
      <c r="A43" s="1">
        <f t="shared" si="1"/>
        <v>41</v>
      </c>
      <c r="B43" s="1" t="s">
        <v>31</v>
      </c>
      <c r="C43" s="1">
        <v>2.4476304901139799E-3</v>
      </c>
      <c r="D43" s="1">
        <v>28</v>
      </c>
      <c r="E43" s="1">
        <v>1.6666666666666601</v>
      </c>
      <c r="F43" s="1">
        <v>1.01887843476136E-2</v>
      </c>
      <c r="G43" s="1">
        <v>23.5</v>
      </c>
      <c r="H43" s="1">
        <v>0.50738774638952</v>
      </c>
    </row>
    <row r="44" spans="1:8">
      <c r="A44" s="1">
        <f t="shared" si="1"/>
        <v>42</v>
      </c>
      <c r="B44" s="1" t="s">
        <v>32</v>
      </c>
      <c r="C44" s="1">
        <v>7.9496309102316406E-2</v>
      </c>
      <c r="D44" s="1">
        <v>28</v>
      </c>
      <c r="E44" s="1">
        <v>21.466666666666701</v>
      </c>
      <c r="F44" s="1">
        <v>0.24812709262039001</v>
      </c>
      <c r="G44" s="1">
        <v>21.1666666666667</v>
      </c>
      <c r="H44" s="1">
        <v>0.10325748061404801</v>
      </c>
    </row>
    <row r="45" spans="1:8">
      <c r="A45" s="1">
        <f t="shared" si="1"/>
        <v>43</v>
      </c>
      <c r="B45" s="1" t="s">
        <v>33</v>
      </c>
      <c r="C45" s="1">
        <v>7.2199856930312403E-2</v>
      </c>
      <c r="D45" s="1">
        <v>28</v>
      </c>
      <c r="E45" s="1">
        <v>3.2666666666666702</v>
      </c>
      <c r="F45" s="1">
        <v>0.17872759284219</v>
      </c>
      <c r="G45" s="1">
        <v>3.8333333333333299</v>
      </c>
      <c r="H45" s="1">
        <v>0.76820712983372097</v>
      </c>
    </row>
    <row r="46" spans="1:8">
      <c r="A46" s="1">
        <f t="shared" si="1"/>
        <v>44</v>
      </c>
      <c r="B46" s="1" t="s">
        <v>34</v>
      </c>
      <c r="C46" s="1">
        <v>1.4898776590777501E-2</v>
      </c>
      <c r="D46" s="1">
        <v>25</v>
      </c>
      <c r="E46" s="1">
        <v>20.8333333333333</v>
      </c>
      <c r="F46" s="1">
        <v>1.7047834045115201E-2</v>
      </c>
      <c r="G46" s="1">
        <v>20.5</v>
      </c>
      <c r="H46" s="1">
        <v>0.15998466665605601</v>
      </c>
    </row>
    <row r="47" spans="1:8">
      <c r="A47" s="2">
        <f t="shared" si="1"/>
        <v>45</v>
      </c>
      <c r="B47" s="3" t="s">
        <v>35</v>
      </c>
      <c r="C47" s="1">
        <v>1.8326126809399899E-2</v>
      </c>
      <c r="D47" s="1">
        <v>22</v>
      </c>
      <c r="E47" s="1">
        <v>21.266666666666701</v>
      </c>
      <c r="F47" s="1">
        <v>2.6165051469577899E-2</v>
      </c>
      <c r="G47" s="1">
        <v>22.6666666666667</v>
      </c>
      <c r="H47" s="1">
        <v>1.6128925542231701E-3</v>
      </c>
    </row>
    <row r="48" spans="1:8">
      <c r="A48" s="2">
        <f t="shared" si="1"/>
        <v>46</v>
      </c>
      <c r="B48" s="4" t="s">
        <v>36</v>
      </c>
      <c r="C48" s="1">
        <v>2.8801886769139098E-2</v>
      </c>
      <c r="D48" s="1">
        <v>28</v>
      </c>
      <c r="E48" s="1">
        <v>2.6</v>
      </c>
      <c r="F48" s="1">
        <v>4.0546687647915497E-2</v>
      </c>
      <c r="G48" s="1">
        <v>23.6666666666667</v>
      </c>
      <c r="H48" s="1">
        <v>1.15805257036434E-2</v>
      </c>
    </row>
    <row r="49" spans="1:8">
      <c r="A49" s="1">
        <f t="shared" si="1"/>
        <v>47</v>
      </c>
      <c r="B49" s="1" t="s">
        <v>37</v>
      </c>
      <c r="C49" s="1">
        <v>0.152318774716831</v>
      </c>
      <c r="D49" s="1">
        <v>28</v>
      </c>
      <c r="E49" s="1">
        <v>0.46666666666666701</v>
      </c>
      <c r="F49" s="1">
        <v>0.27142828825787202</v>
      </c>
      <c r="G49" s="1">
        <v>0.66666666666666696</v>
      </c>
      <c r="H49" s="1">
        <v>2.9824973639746601E-3</v>
      </c>
    </row>
    <row r="50" spans="1:8">
      <c r="A50" s="1">
        <f t="shared" si="1"/>
        <v>48</v>
      </c>
      <c r="B50" s="1" t="s">
        <v>38</v>
      </c>
      <c r="C50" s="1">
        <v>0.25002644048100803</v>
      </c>
      <c r="D50" s="1">
        <v>28</v>
      </c>
      <c r="E50" s="1">
        <v>4.6666666666666696</v>
      </c>
      <c r="F50" s="1">
        <v>0.65802911833313604</v>
      </c>
      <c r="G50" s="1">
        <v>5.5</v>
      </c>
      <c r="H50" s="1">
        <v>2.12798896540235E-3</v>
      </c>
    </row>
    <row r="51" spans="1:8">
      <c r="A51" s="1">
        <f t="shared" si="1"/>
        <v>49</v>
      </c>
      <c r="B51" s="1" t="s">
        <v>39</v>
      </c>
      <c r="C51" s="1">
        <v>0.119339128047318</v>
      </c>
      <c r="D51" s="1">
        <v>20</v>
      </c>
      <c r="E51" s="1">
        <v>18.3333333333333</v>
      </c>
      <c r="F51" s="1">
        <v>0.308657188157068</v>
      </c>
      <c r="G51" s="1">
        <v>20.8333333333333</v>
      </c>
      <c r="H51" s="1">
        <v>0.28306507324837499</v>
      </c>
    </row>
    <row r="52" spans="1:8">
      <c r="A52" s="1">
        <f t="shared" si="1"/>
        <v>50</v>
      </c>
      <c r="B52" s="1" t="s">
        <v>40</v>
      </c>
      <c r="C52" s="1">
        <v>0.20028200042528099</v>
      </c>
      <c r="D52" s="1">
        <v>28</v>
      </c>
      <c r="E52" s="1">
        <v>4.6666666666666696</v>
      </c>
      <c r="F52" s="1">
        <v>0.559318461675398</v>
      </c>
      <c r="G52" s="1">
        <v>5.8333333333333304</v>
      </c>
      <c r="H52" s="1">
        <v>3.1489530713045E-3</v>
      </c>
    </row>
    <row r="53" spans="1:8">
      <c r="A53" s="1">
        <f t="shared" si="1"/>
        <v>51</v>
      </c>
      <c r="B53" s="1" t="s">
        <v>41</v>
      </c>
      <c r="C53" s="1">
        <v>0.111643631050444</v>
      </c>
      <c r="D53" s="1">
        <v>28</v>
      </c>
      <c r="E53" s="1">
        <v>2.6</v>
      </c>
      <c r="F53" s="1">
        <v>0.145309858393566</v>
      </c>
      <c r="G53" s="1">
        <v>23.3333333333333</v>
      </c>
      <c r="H53" s="1">
        <v>0.58195847675242796</v>
      </c>
    </row>
    <row r="54" spans="1:8">
      <c r="A54" s="1">
        <f t="shared" si="1"/>
        <v>52</v>
      </c>
      <c r="B54" s="1" t="s">
        <v>42</v>
      </c>
      <c r="C54" s="1">
        <v>0.186830164024717</v>
      </c>
      <c r="D54" s="1">
        <v>28</v>
      </c>
      <c r="E54" s="1">
        <v>6.06666666666667</v>
      </c>
      <c r="F54" s="1">
        <v>0.49113525767513</v>
      </c>
      <c r="G54" s="1">
        <v>7.5</v>
      </c>
      <c r="H54" s="1">
        <v>9.5999110570370999E-4</v>
      </c>
    </row>
    <row r="55" spans="1:8">
      <c r="A55" s="1">
        <f t="shared" si="1"/>
        <v>53</v>
      </c>
      <c r="B55" s="1" t="s">
        <v>43</v>
      </c>
      <c r="C55" s="1">
        <v>0.33181829140378799</v>
      </c>
      <c r="D55" s="1">
        <v>28</v>
      </c>
      <c r="E55" s="1">
        <v>4.6666666666666696</v>
      </c>
      <c r="F55" s="1">
        <v>0.72795481304390397</v>
      </c>
      <c r="G55" s="1">
        <v>6</v>
      </c>
      <c r="H55" s="1">
        <v>2.6968137217292499E-3</v>
      </c>
    </row>
    <row r="56" spans="1:8">
      <c r="A56" s="1">
        <f t="shared" si="1"/>
        <v>54</v>
      </c>
      <c r="B56" s="1" t="s">
        <v>44</v>
      </c>
      <c r="C56" s="1">
        <v>9.2021653570895104E-2</v>
      </c>
      <c r="D56" s="1">
        <v>28</v>
      </c>
      <c r="E56" s="1">
        <v>3.2666666666666702</v>
      </c>
      <c r="F56" s="1">
        <v>0.32174748529862601</v>
      </c>
      <c r="G56" s="1">
        <v>3.6666666666666701</v>
      </c>
      <c r="H56" s="1">
        <v>2.7762595465707501E-3</v>
      </c>
    </row>
    <row r="57" spans="1:8">
      <c r="A57" s="1">
        <f t="shared" si="1"/>
        <v>55</v>
      </c>
      <c r="B57" s="1" t="s">
        <v>45</v>
      </c>
      <c r="C57" s="1">
        <v>0.15096220043828401</v>
      </c>
      <c r="D57" s="1">
        <v>28</v>
      </c>
      <c r="E57" s="1">
        <v>4.2</v>
      </c>
      <c r="F57" s="1">
        <v>0.47690475256744502</v>
      </c>
      <c r="G57" s="1">
        <v>5.1666666666666696</v>
      </c>
      <c r="H57" s="1">
        <v>1.50629211181148E-3</v>
      </c>
    </row>
    <row r="58" spans="1:8">
      <c r="A58" s="2">
        <f t="shared" si="1"/>
        <v>56</v>
      </c>
      <c r="B58" s="1" t="s">
        <v>46</v>
      </c>
      <c r="C58" s="1">
        <v>1.4867410010944901E-2</v>
      </c>
      <c r="D58" s="1">
        <v>25</v>
      </c>
      <c r="E58" s="1">
        <v>1.25</v>
      </c>
      <c r="F58" s="1">
        <v>1.61111973885051E-2</v>
      </c>
      <c r="G58" s="1">
        <v>1.6666666666666701</v>
      </c>
      <c r="H58" s="1">
        <v>3.4148992375555201E-2</v>
      </c>
    </row>
    <row r="59" spans="1:8">
      <c r="A59" s="1">
        <f t="shared" si="1"/>
        <v>57</v>
      </c>
      <c r="B59" s="1" t="s">
        <v>47</v>
      </c>
      <c r="C59" s="1">
        <v>7.4647480035774398E-3</v>
      </c>
      <c r="D59" s="1">
        <v>28</v>
      </c>
      <c r="E59" s="1">
        <v>1.86666666666667</v>
      </c>
      <c r="F59" s="1">
        <v>7.1819860335765401E-2</v>
      </c>
      <c r="G59" s="1">
        <v>3.1666666666666701</v>
      </c>
      <c r="H59" s="1">
        <v>0.90475559448866905</v>
      </c>
    </row>
    <row r="60" spans="1:8">
      <c r="A60" s="1">
        <f t="shared" si="1"/>
        <v>58</v>
      </c>
      <c r="B60" s="1" t="s">
        <v>48</v>
      </c>
      <c r="C60" s="1">
        <v>0.32532266310352598</v>
      </c>
      <c r="D60" s="1">
        <v>28</v>
      </c>
      <c r="E60" s="1">
        <v>4.6666666666666696</v>
      </c>
      <c r="F60" s="1">
        <v>0.77161907268468499</v>
      </c>
      <c r="G60" s="1">
        <v>5.5</v>
      </c>
      <c r="H60" s="1">
        <v>0.40236728193512999</v>
      </c>
    </row>
    <row r="61" spans="1:8">
      <c r="A61" s="2">
        <f t="shared" si="1"/>
        <v>59</v>
      </c>
      <c r="B61" s="3" t="s">
        <v>49</v>
      </c>
      <c r="C61" s="1">
        <v>3.1063288169739502E-2</v>
      </c>
      <c r="D61" s="1">
        <v>28</v>
      </c>
      <c r="E61" s="1">
        <v>3.5333333333333301</v>
      </c>
      <c r="F61" s="1">
        <v>7.0454900695594097E-2</v>
      </c>
      <c r="G61" s="1">
        <v>0.66666666666666696</v>
      </c>
      <c r="H61" s="1">
        <v>8.2323856272583501E-4</v>
      </c>
    </row>
    <row r="62" spans="1:8">
      <c r="A62" s="1">
        <f t="shared" si="1"/>
        <v>60</v>
      </c>
      <c r="B62" s="1" t="s">
        <v>50</v>
      </c>
      <c r="C62" s="1">
        <v>8.8005423154775997E-2</v>
      </c>
      <c r="D62" s="1">
        <v>28</v>
      </c>
      <c r="E62" s="1">
        <v>0.73333333333333395</v>
      </c>
      <c r="F62" s="1">
        <v>0.122257245984697</v>
      </c>
      <c r="G62" s="1">
        <v>0</v>
      </c>
      <c r="H62" s="1">
        <v>6.6618130731806603E-3</v>
      </c>
    </row>
    <row r="63" spans="1:8">
      <c r="A63" s="1">
        <f t="shared" si="1"/>
        <v>61</v>
      </c>
      <c r="B63" s="1" t="s">
        <v>51</v>
      </c>
      <c r="C63" s="1">
        <v>5.0182626473166202E-2</v>
      </c>
      <c r="D63" s="1">
        <v>28</v>
      </c>
      <c r="E63" s="1">
        <v>9.3333333333333304</v>
      </c>
      <c r="F63" s="1">
        <v>0.13281748850854599</v>
      </c>
      <c r="G63" s="1">
        <v>10.3333333333333</v>
      </c>
      <c r="H63" s="1">
        <v>5.7044029375281399E-2</v>
      </c>
    </row>
    <row r="64" spans="1:8">
      <c r="A64" s="1">
        <f t="shared" si="1"/>
        <v>62</v>
      </c>
      <c r="B64" s="1" t="s">
        <v>52</v>
      </c>
      <c r="C64" s="1">
        <v>9.8236809246959197E-2</v>
      </c>
      <c r="D64" s="1">
        <v>20</v>
      </c>
      <c r="E64" s="1">
        <v>19.3333333333333</v>
      </c>
      <c r="F64" s="1">
        <v>0.11962757282431601</v>
      </c>
      <c r="G64" s="1">
        <v>19.6666666666667</v>
      </c>
      <c r="H64" s="1">
        <v>0.32188470669202901</v>
      </c>
    </row>
    <row r="65" spans="1:8">
      <c r="A65" s="2">
        <f t="shared" si="1"/>
        <v>63</v>
      </c>
      <c r="B65" s="1" t="s">
        <v>53</v>
      </c>
      <c r="C65" s="1">
        <v>4.96825015367564E-2</v>
      </c>
      <c r="D65" s="1">
        <v>25</v>
      </c>
      <c r="E65" s="1">
        <v>20</v>
      </c>
      <c r="F65" s="1">
        <v>5.1915461834770603E-2</v>
      </c>
      <c r="G65" s="1">
        <v>19.6666666666667</v>
      </c>
      <c r="H65" s="1">
        <v>2.5623564031625301E-2</v>
      </c>
    </row>
    <row r="66" spans="1:8">
      <c r="A66" s="1">
        <f t="shared" si="1"/>
        <v>64</v>
      </c>
      <c r="B66" s="1" t="s">
        <v>54</v>
      </c>
      <c r="C66" s="1">
        <v>4.44779527614396E-2</v>
      </c>
      <c r="D66" s="1">
        <v>20</v>
      </c>
      <c r="E66" s="1">
        <v>17.6666666666667</v>
      </c>
      <c r="F66" s="1">
        <v>0.28147034791539599</v>
      </c>
      <c r="G66" s="1">
        <v>18.5</v>
      </c>
      <c r="H66" s="1">
        <v>0.20200699056566301</v>
      </c>
    </row>
    <row r="67" spans="1:8">
      <c r="A67" s="1">
        <f t="shared" si="1"/>
        <v>65</v>
      </c>
      <c r="B67" s="1" t="s">
        <v>55</v>
      </c>
      <c r="C67" s="1">
        <v>1.8627557762250599E-2</v>
      </c>
      <c r="D67" s="1">
        <v>20</v>
      </c>
      <c r="E67" s="1">
        <v>2</v>
      </c>
      <c r="F67" s="1">
        <v>0.10569910145326999</v>
      </c>
      <c r="G67" s="1">
        <v>0</v>
      </c>
      <c r="H67" s="1">
        <v>0.54534039061564998</v>
      </c>
    </row>
    <row r="68" spans="1:8">
      <c r="A68" s="1">
        <f t="shared" ref="A68:A99" si="2">A67+1</f>
        <v>66</v>
      </c>
      <c r="B68" s="1" t="s">
        <v>56</v>
      </c>
      <c r="C68" s="1">
        <v>2.4667696252445501E-2</v>
      </c>
      <c r="D68" s="1">
        <v>20</v>
      </c>
      <c r="E68" s="1">
        <v>2</v>
      </c>
      <c r="F68" s="1">
        <v>0.117700092064178</v>
      </c>
      <c r="G68" s="1">
        <v>23.8333333333333</v>
      </c>
      <c r="H68" s="1">
        <v>0.53142187552698505</v>
      </c>
    </row>
    <row r="69" spans="1:8">
      <c r="A69" s="1">
        <f t="shared" si="2"/>
        <v>67</v>
      </c>
      <c r="B69" s="1" t="s">
        <v>57</v>
      </c>
      <c r="C69" s="1">
        <v>1.1466215609496001E-2</v>
      </c>
      <c r="D69" s="1">
        <v>20</v>
      </c>
      <c r="E69" s="1">
        <v>3</v>
      </c>
      <c r="F69" s="1">
        <v>3.69235983224971E-2</v>
      </c>
      <c r="G69" s="1">
        <v>2</v>
      </c>
      <c r="H69" s="1">
        <v>0.72992569596735601</v>
      </c>
    </row>
    <row r="70" spans="1:8">
      <c r="A70" s="1">
        <f t="shared" si="2"/>
        <v>68</v>
      </c>
      <c r="B70" s="1" t="s">
        <v>58</v>
      </c>
      <c r="C70" s="1">
        <v>0.24647258055277299</v>
      </c>
      <c r="D70" s="1">
        <v>28</v>
      </c>
      <c r="E70" s="1">
        <v>17.733333333333299</v>
      </c>
      <c r="F70" s="1">
        <v>0.60822068645476401</v>
      </c>
      <c r="G70" s="1">
        <v>16.1666666666667</v>
      </c>
      <c r="H70" s="1">
        <v>0.37575779356115602</v>
      </c>
    </row>
    <row r="71" spans="1:8">
      <c r="A71" s="2">
        <f t="shared" si="2"/>
        <v>69</v>
      </c>
      <c r="B71" s="3" t="s">
        <v>59</v>
      </c>
      <c r="C71" s="1">
        <v>4.2803654787074701E-2</v>
      </c>
      <c r="D71" s="1">
        <v>20</v>
      </c>
      <c r="E71" s="1">
        <v>6.3333333333333304</v>
      </c>
      <c r="F71" s="1">
        <v>0.30615716536190102</v>
      </c>
      <c r="G71" s="1">
        <v>4.6666666666666696</v>
      </c>
      <c r="H71" s="1">
        <v>4.3431890329958499E-2</v>
      </c>
    </row>
    <row r="72" spans="1:8">
      <c r="A72" s="2">
        <f t="shared" si="2"/>
        <v>70</v>
      </c>
      <c r="B72" s="3" t="s">
        <v>60</v>
      </c>
      <c r="C72" s="1">
        <v>1.2590235736194701E-2</v>
      </c>
      <c r="D72" s="1">
        <v>28</v>
      </c>
      <c r="E72" s="1">
        <v>20.533333333333299</v>
      </c>
      <c r="F72" s="1">
        <v>0.108295518418416</v>
      </c>
      <c r="G72" s="1">
        <v>19.5</v>
      </c>
      <c r="H72" s="1">
        <v>8.4449780857509299E-4</v>
      </c>
    </row>
    <row r="73" spans="1:8">
      <c r="A73" s="1">
        <f t="shared" si="2"/>
        <v>71</v>
      </c>
      <c r="B73" s="1" t="s">
        <v>61</v>
      </c>
      <c r="C73" s="1">
        <v>0.13139732618914499</v>
      </c>
      <c r="D73" s="1">
        <v>28</v>
      </c>
      <c r="E73" s="1">
        <v>1.4</v>
      </c>
      <c r="F73" s="1">
        <v>0.20699793550619</v>
      </c>
      <c r="G73" s="1">
        <v>1.8333333333333299</v>
      </c>
      <c r="H73" s="1">
        <v>0.67356382556753502</v>
      </c>
    </row>
    <row r="74" spans="1:8">
      <c r="A74" s="1">
        <f t="shared" si="2"/>
        <v>72</v>
      </c>
      <c r="B74" s="1" t="s">
        <v>62</v>
      </c>
      <c r="C74" s="1">
        <v>1.7273202663468099E-3</v>
      </c>
      <c r="D74" s="1">
        <v>20</v>
      </c>
      <c r="E74" s="1">
        <v>3</v>
      </c>
      <c r="F74" s="1">
        <v>4.7735311808700498E-2</v>
      </c>
      <c r="G74" s="1">
        <v>1.3333333333333299</v>
      </c>
      <c r="H74" s="1">
        <v>0.62335327945100505</v>
      </c>
    </row>
    <row r="75" spans="1:8">
      <c r="A75" s="1">
        <f t="shared" si="2"/>
        <v>73</v>
      </c>
      <c r="B75" s="1" t="s">
        <v>63</v>
      </c>
      <c r="C75" s="1">
        <v>0.110827555899396</v>
      </c>
      <c r="D75" s="1">
        <v>28</v>
      </c>
      <c r="E75" s="1">
        <v>3.7333333333333298</v>
      </c>
      <c r="F75" s="1">
        <v>0.367865211483136</v>
      </c>
      <c r="G75" s="1">
        <v>4.3333333333333304</v>
      </c>
      <c r="H75" s="1">
        <v>0.15112712477743201</v>
      </c>
    </row>
    <row r="76" spans="1:8">
      <c r="A76" s="1">
        <f t="shared" si="2"/>
        <v>74</v>
      </c>
      <c r="B76" s="1" t="s">
        <v>64</v>
      </c>
      <c r="C76" s="1">
        <v>6.5544807277035502E-2</v>
      </c>
      <c r="D76" s="1">
        <v>28</v>
      </c>
      <c r="E76" s="1">
        <v>6.06666666666667</v>
      </c>
      <c r="F76" s="1">
        <v>0.25759656613367499</v>
      </c>
      <c r="G76" s="1">
        <v>7.1666666666666696</v>
      </c>
      <c r="H76" s="1">
        <v>6.9790288745882698E-3</v>
      </c>
    </row>
    <row r="77" spans="1:8">
      <c r="A77" s="1">
        <f t="shared" si="2"/>
        <v>75</v>
      </c>
      <c r="B77" s="1" t="s">
        <v>65</v>
      </c>
      <c r="C77" s="1">
        <v>2.82303698317787E-3</v>
      </c>
      <c r="D77" s="1">
        <v>25</v>
      </c>
      <c r="E77" s="1">
        <v>6.25</v>
      </c>
      <c r="F77" s="1">
        <v>6.0680891914661698E-3</v>
      </c>
      <c r="G77" s="1">
        <v>6.5</v>
      </c>
      <c r="H77" s="1">
        <v>0.89257542981095295</v>
      </c>
    </row>
    <row r="78" spans="1:8">
      <c r="A78" s="1">
        <f t="shared" si="2"/>
        <v>76</v>
      </c>
      <c r="B78" s="1" t="s">
        <v>66</v>
      </c>
      <c r="C78" s="1">
        <v>0.15992696886435101</v>
      </c>
      <c r="D78" s="1">
        <v>20</v>
      </c>
      <c r="E78" s="1">
        <v>5</v>
      </c>
      <c r="F78" s="1">
        <v>0.40233505137772202</v>
      </c>
      <c r="G78" s="1">
        <v>1.6666666666666701</v>
      </c>
      <c r="H78" s="1">
        <v>1.18815146165863E-4</v>
      </c>
    </row>
    <row r="79" spans="1:8">
      <c r="A79" s="2">
        <f t="shared" si="2"/>
        <v>77</v>
      </c>
      <c r="B79" s="3" t="s">
        <v>67</v>
      </c>
      <c r="C79" s="1">
        <v>3.1466433477270302E-2</v>
      </c>
      <c r="D79" s="1">
        <v>28</v>
      </c>
      <c r="E79" s="1">
        <v>2.6</v>
      </c>
      <c r="F79" s="1">
        <v>6.1466191447703898E-2</v>
      </c>
      <c r="G79" s="1">
        <v>0</v>
      </c>
      <c r="H79" s="1">
        <v>3.6506923321698803E-2</v>
      </c>
    </row>
    <row r="80" spans="1:8">
      <c r="A80" s="2">
        <f t="shared" si="2"/>
        <v>78</v>
      </c>
      <c r="B80" s="1" t="s">
        <v>68</v>
      </c>
      <c r="C80" s="1">
        <v>1.4542783651775099E-2</v>
      </c>
      <c r="D80" s="1">
        <v>28</v>
      </c>
      <c r="E80" s="1">
        <v>18.6666666666667</v>
      </c>
      <c r="F80" s="1">
        <v>5.5913141208939102E-2</v>
      </c>
      <c r="G80" s="1">
        <v>18</v>
      </c>
      <c r="H80" s="1">
        <v>4.3855364258090598E-2</v>
      </c>
    </row>
    <row r="81" spans="1:8">
      <c r="A81" s="1">
        <f t="shared" si="2"/>
        <v>79</v>
      </c>
      <c r="B81" s="1" t="s">
        <v>69</v>
      </c>
      <c r="C81" s="1">
        <v>6.9972478056066906E-2</v>
      </c>
      <c r="D81" s="1">
        <v>28</v>
      </c>
      <c r="E81" s="1">
        <v>6.06666666666667</v>
      </c>
      <c r="F81" s="1">
        <v>0.25555058931332297</v>
      </c>
      <c r="G81" s="1">
        <v>7.3333333333333304</v>
      </c>
      <c r="H81" s="1">
        <v>2.6524958989484999E-2</v>
      </c>
    </row>
    <row r="82" spans="1:8">
      <c r="A82" s="1">
        <f t="shared" si="2"/>
        <v>80</v>
      </c>
      <c r="B82" s="1" t="s">
        <v>70</v>
      </c>
      <c r="C82" s="1">
        <v>0.138710576380733</v>
      </c>
      <c r="D82" s="1">
        <v>28</v>
      </c>
      <c r="E82" s="1">
        <v>6.06666666666667</v>
      </c>
      <c r="F82" s="1">
        <v>0.33820568860405298</v>
      </c>
      <c r="G82" s="1">
        <v>7.6666666666666696</v>
      </c>
      <c r="H82" s="1">
        <v>0.20198639679584099</v>
      </c>
    </row>
    <row r="83" spans="1:8">
      <c r="A83" s="1">
        <f t="shared" si="2"/>
        <v>81</v>
      </c>
      <c r="B83" s="1" t="s">
        <v>71</v>
      </c>
      <c r="C83" s="1">
        <v>6.2212246168652702E-2</v>
      </c>
      <c r="D83" s="1">
        <v>20</v>
      </c>
      <c r="E83" s="1">
        <v>19</v>
      </c>
      <c r="F83" s="1">
        <v>0.33952594352461402</v>
      </c>
      <c r="G83" s="1">
        <v>21.1666666666667</v>
      </c>
      <c r="H83" s="1">
        <v>0.79744794561773602</v>
      </c>
    </row>
    <row r="84" spans="1:8">
      <c r="A84" s="1">
        <f t="shared" si="2"/>
        <v>82</v>
      </c>
      <c r="B84" s="1" t="s">
        <v>72</v>
      </c>
      <c r="C84" s="1">
        <v>0.190209985953572</v>
      </c>
      <c r="D84" s="1">
        <v>28</v>
      </c>
      <c r="E84" s="1">
        <v>20.066666666666698</v>
      </c>
      <c r="F84" s="1">
        <v>0.50160181015659999</v>
      </c>
      <c r="G84" s="1">
        <v>20</v>
      </c>
      <c r="H84" s="1">
        <v>3.8712564228744798E-3</v>
      </c>
    </row>
    <row r="85" spans="1:8">
      <c r="A85" s="1">
        <f t="shared" si="2"/>
        <v>83</v>
      </c>
      <c r="B85" s="1" t="s">
        <v>73</v>
      </c>
      <c r="C85" s="1">
        <v>0.14870245434705201</v>
      </c>
      <c r="D85" s="1">
        <v>28</v>
      </c>
      <c r="E85" s="1">
        <v>20.066666666666698</v>
      </c>
      <c r="F85" s="1">
        <v>0.43679498845992698</v>
      </c>
      <c r="G85" s="1">
        <v>19.8333333333333</v>
      </c>
      <c r="H85" s="1">
        <v>2.0626925877990801E-4</v>
      </c>
    </row>
    <row r="86" spans="1:8">
      <c r="A86" s="1">
        <f t="shared" si="2"/>
        <v>84</v>
      </c>
      <c r="B86" s="1" t="s">
        <v>73</v>
      </c>
      <c r="C86" s="1">
        <v>0.15315476032907699</v>
      </c>
      <c r="D86" s="1">
        <v>28</v>
      </c>
      <c r="E86" s="1">
        <v>20.533333333333299</v>
      </c>
      <c r="F86" s="1">
        <v>0.451946052854243</v>
      </c>
      <c r="G86" s="1">
        <v>20</v>
      </c>
      <c r="H86" s="1">
        <v>2.1762545770775201E-4</v>
      </c>
    </row>
    <row r="87" spans="1:8">
      <c r="A87" s="1">
        <f t="shared" si="2"/>
        <v>85</v>
      </c>
      <c r="B87" s="1" t="s">
        <v>74</v>
      </c>
      <c r="C87" s="1">
        <v>0.18363208014701099</v>
      </c>
      <c r="D87" s="1">
        <v>20</v>
      </c>
      <c r="E87" s="1">
        <v>4.3333333333333304</v>
      </c>
      <c r="F87" s="1">
        <v>0.25459549423343703</v>
      </c>
      <c r="G87" s="1">
        <v>0.66666666666666696</v>
      </c>
      <c r="H87" s="1">
        <v>7.5971283634568995E-2</v>
      </c>
    </row>
    <row r="88" spans="1:8">
      <c r="A88" s="1">
        <f t="shared" si="2"/>
        <v>86</v>
      </c>
      <c r="B88" s="1" t="s">
        <v>73</v>
      </c>
      <c r="C88" s="1">
        <v>0.33563182860219098</v>
      </c>
      <c r="D88" s="1">
        <v>28</v>
      </c>
      <c r="E88" s="1">
        <v>21.466666666666701</v>
      </c>
      <c r="F88" s="1">
        <v>0.58427590280971697</v>
      </c>
      <c r="G88" s="1">
        <v>23.1666666666667</v>
      </c>
      <c r="H88" s="1">
        <v>8.2329821845590905E-4</v>
      </c>
    </row>
    <row r="89" spans="1:8">
      <c r="A89" s="1">
        <f t="shared" si="2"/>
        <v>87</v>
      </c>
      <c r="B89" s="1" t="s">
        <v>75</v>
      </c>
      <c r="C89" s="1">
        <v>4.4897878879538201E-2</v>
      </c>
      <c r="D89" s="1">
        <v>20</v>
      </c>
      <c r="E89" s="1">
        <v>4.3333333333333304</v>
      </c>
      <c r="F89" s="1">
        <v>0.158092468343209</v>
      </c>
      <c r="G89" s="1">
        <v>2</v>
      </c>
      <c r="H89" s="1">
        <v>8.8911972238270007E-2</v>
      </c>
    </row>
    <row r="90" spans="1:8">
      <c r="A90" s="1">
        <f t="shared" si="2"/>
        <v>88</v>
      </c>
      <c r="B90" s="1" t="s">
        <v>76</v>
      </c>
      <c r="C90" s="1">
        <v>3.1925041474744703E-2</v>
      </c>
      <c r="D90" s="1">
        <v>21</v>
      </c>
      <c r="E90" s="1">
        <v>3.15</v>
      </c>
      <c r="F90" s="1">
        <v>4.3647642273415298E-2</v>
      </c>
      <c r="G90" s="1">
        <v>1.1666666666666701</v>
      </c>
      <c r="H90" s="1">
        <v>0.139519795772517</v>
      </c>
    </row>
    <row r="91" spans="1:8">
      <c r="A91" s="1">
        <f t="shared" si="2"/>
        <v>89</v>
      </c>
      <c r="B91" s="1" t="s">
        <v>77</v>
      </c>
      <c r="C91" s="1">
        <v>2.7044383449943399E-3</v>
      </c>
      <c r="D91" s="1">
        <v>28</v>
      </c>
      <c r="E91" s="1">
        <v>2.6</v>
      </c>
      <c r="F91" s="1">
        <v>1.1681379287720599E-2</v>
      </c>
      <c r="G91" s="1">
        <v>0.5</v>
      </c>
      <c r="H91" s="1">
        <v>0.27683309043408499</v>
      </c>
    </row>
    <row r="92" spans="1:8">
      <c r="A92" s="1">
        <f t="shared" si="2"/>
        <v>90</v>
      </c>
      <c r="B92" s="1" t="s">
        <v>78</v>
      </c>
      <c r="C92" s="1">
        <v>9.1937189508486797E-2</v>
      </c>
      <c r="D92" s="1">
        <v>28</v>
      </c>
      <c r="E92" s="1">
        <v>22.4</v>
      </c>
      <c r="F92" s="1">
        <v>0.24069298800146499</v>
      </c>
      <c r="G92" s="1">
        <v>21.8333333333333</v>
      </c>
      <c r="H92" s="1">
        <v>0.15042686256639001</v>
      </c>
    </row>
    <row r="93" spans="1:8">
      <c r="A93" s="1">
        <f t="shared" si="2"/>
        <v>91</v>
      </c>
      <c r="B93" s="1" t="s">
        <v>79</v>
      </c>
      <c r="C93" s="1">
        <v>0.119554636079064</v>
      </c>
      <c r="D93" s="1">
        <v>28</v>
      </c>
      <c r="E93" s="1">
        <v>7</v>
      </c>
      <c r="F93" s="1">
        <v>0.34697643972218001</v>
      </c>
      <c r="G93" s="1">
        <v>8.8333333333333304</v>
      </c>
      <c r="H93" s="1">
        <v>9.2991433264272803E-3</v>
      </c>
    </row>
    <row r="94" spans="1:8">
      <c r="A94" s="1">
        <f t="shared" si="2"/>
        <v>92</v>
      </c>
      <c r="B94" s="1" t="s">
        <v>80</v>
      </c>
      <c r="C94" s="1">
        <v>0.27220527654021398</v>
      </c>
      <c r="D94" s="1">
        <v>28</v>
      </c>
      <c r="E94" s="1">
        <v>7</v>
      </c>
      <c r="F94" s="1">
        <v>0.54626803214086295</v>
      </c>
      <c r="G94" s="1">
        <v>9.8333333333333304</v>
      </c>
      <c r="H94" s="1">
        <v>1.0363290524461201E-2</v>
      </c>
    </row>
    <row r="95" spans="1:8">
      <c r="A95" s="1">
        <f t="shared" si="2"/>
        <v>93</v>
      </c>
      <c r="B95" s="1" t="s">
        <v>81</v>
      </c>
      <c r="C95" s="1">
        <v>0.298076031593766</v>
      </c>
      <c r="D95" s="1">
        <v>28</v>
      </c>
      <c r="E95" s="1">
        <v>6.06666666666667</v>
      </c>
      <c r="F95" s="1">
        <v>0.67368895141801999</v>
      </c>
      <c r="G95" s="1">
        <v>8.3333333333333304</v>
      </c>
      <c r="H95" s="1">
        <v>2.6710486995745E-3</v>
      </c>
    </row>
    <row r="96" spans="1:8">
      <c r="A96" s="1">
        <f t="shared" si="2"/>
        <v>94</v>
      </c>
      <c r="B96" s="1" t="s">
        <v>82</v>
      </c>
      <c r="C96" s="1">
        <v>7.6932079704627998E-4</v>
      </c>
      <c r="D96" s="1">
        <v>22</v>
      </c>
      <c r="E96" s="1">
        <v>18.3333333333333</v>
      </c>
      <c r="F96" s="1">
        <v>1.1412683112449499E-2</v>
      </c>
      <c r="G96" s="1">
        <v>18.8333333333333</v>
      </c>
      <c r="H96" s="1">
        <v>0.48426114205040199</v>
      </c>
    </row>
    <row r="97" spans="1:8">
      <c r="A97" s="1">
        <f t="shared" si="2"/>
        <v>95</v>
      </c>
      <c r="B97" s="1" t="s">
        <v>73</v>
      </c>
      <c r="C97" s="1">
        <v>0.112584748075717</v>
      </c>
      <c r="D97" s="1">
        <v>28</v>
      </c>
      <c r="E97" s="1">
        <v>20.066666666666698</v>
      </c>
      <c r="F97" s="1">
        <v>0.38673031455336199</v>
      </c>
      <c r="G97" s="1">
        <v>19.5</v>
      </c>
      <c r="H97" s="1">
        <v>3.7279619086670498E-5</v>
      </c>
    </row>
    <row r="98" spans="1:8">
      <c r="A98" s="1">
        <f t="shared" si="2"/>
        <v>96</v>
      </c>
      <c r="B98" s="1" t="s">
        <v>83</v>
      </c>
      <c r="C98" s="1">
        <v>0.134287671857904</v>
      </c>
      <c r="D98" s="1">
        <v>28</v>
      </c>
      <c r="E98" s="1">
        <v>21</v>
      </c>
      <c r="F98" s="1">
        <v>0.39689900160296698</v>
      </c>
      <c r="G98" s="1">
        <v>20.6666666666667</v>
      </c>
      <c r="H98" s="1">
        <v>1.9151643410934499E-3</v>
      </c>
    </row>
    <row r="99" spans="1:8">
      <c r="A99" s="1">
        <f t="shared" si="2"/>
        <v>97</v>
      </c>
      <c r="B99" s="1" t="s">
        <v>84</v>
      </c>
      <c r="C99" s="1">
        <v>0.16196736246538901</v>
      </c>
      <c r="D99" s="1">
        <v>28</v>
      </c>
      <c r="E99" s="1">
        <v>20.533333333333299</v>
      </c>
      <c r="F99" s="1">
        <v>0.46932902709386998</v>
      </c>
      <c r="G99" s="1">
        <v>20</v>
      </c>
      <c r="H99" s="1">
        <v>2.16657072908137E-3</v>
      </c>
    </row>
    <row r="100" spans="1:8">
      <c r="A100" s="2">
        <f t="shared" ref="A100:A131" si="3">A99+1</f>
        <v>98</v>
      </c>
      <c r="B100" s="3" t="s">
        <v>85</v>
      </c>
      <c r="C100" s="1">
        <v>1.12438702338014E-2</v>
      </c>
      <c r="D100" s="1">
        <v>20</v>
      </c>
      <c r="E100" s="1">
        <v>13</v>
      </c>
      <c r="F100" s="1">
        <v>3.8922654887788802E-2</v>
      </c>
      <c r="G100" s="1">
        <v>12.6666666666667</v>
      </c>
      <c r="H100" s="1">
        <v>4.1326607678830299E-2</v>
      </c>
    </row>
    <row r="101" spans="1:8">
      <c r="A101" s="1">
        <f t="shared" si="3"/>
        <v>99</v>
      </c>
      <c r="B101" s="1" t="s">
        <v>86</v>
      </c>
      <c r="C101" s="1">
        <v>8.9410337355728495E-2</v>
      </c>
      <c r="D101" s="1">
        <v>28</v>
      </c>
      <c r="E101" s="1">
        <v>20.066666666666698</v>
      </c>
      <c r="F101" s="1">
        <v>0.35679597213727599</v>
      </c>
      <c r="G101" s="1">
        <v>19.1666666666667</v>
      </c>
      <c r="H101" s="1">
        <v>0.71796386853207705</v>
      </c>
    </row>
    <row r="102" spans="1:8">
      <c r="A102" s="1">
        <f t="shared" si="3"/>
        <v>100</v>
      </c>
      <c r="B102" s="1" t="s">
        <v>87</v>
      </c>
      <c r="C102" s="1">
        <v>0.13553552062131499</v>
      </c>
      <c r="D102" s="1">
        <v>28</v>
      </c>
      <c r="E102" s="1">
        <v>13.0666666666667</v>
      </c>
      <c r="F102" s="1">
        <v>0.21063237031547399</v>
      </c>
      <c r="G102" s="1">
        <v>12.1666666666667</v>
      </c>
      <c r="H102" s="1">
        <v>0.81711738423913505</v>
      </c>
    </row>
    <row r="103" spans="1:8">
      <c r="A103" s="1">
        <f t="shared" si="3"/>
        <v>101</v>
      </c>
      <c r="B103" s="1" t="s">
        <v>36</v>
      </c>
      <c r="C103" s="1">
        <v>1.17203462643389E-3</v>
      </c>
      <c r="D103" s="1">
        <v>27</v>
      </c>
      <c r="E103" s="1">
        <v>23.85</v>
      </c>
      <c r="F103" s="1">
        <v>3.6637282177900401E-3</v>
      </c>
      <c r="G103" s="1">
        <v>22.3333333333333</v>
      </c>
      <c r="H103" s="1">
        <v>0.30351933136840398</v>
      </c>
    </row>
    <row r="104" spans="1:8">
      <c r="A104" s="1">
        <f t="shared" si="3"/>
        <v>102</v>
      </c>
      <c r="B104" s="1" t="s">
        <v>88</v>
      </c>
      <c r="C104" s="1">
        <v>0.17954065757028001</v>
      </c>
      <c r="D104" s="1">
        <v>28</v>
      </c>
      <c r="E104" s="1">
        <v>7.93333333333333</v>
      </c>
      <c r="F104" s="1">
        <v>0.222043699764432</v>
      </c>
      <c r="G104" s="1">
        <v>9.3333333333333304</v>
      </c>
      <c r="H104" s="1">
        <v>0.47169617365418798</v>
      </c>
    </row>
    <row r="105" spans="1:8">
      <c r="A105" s="1">
        <f t="shared" si="3"/>
        <v>103</v>
      </c>
      <c r="B105" s="1" t="s">
        <v>89</v>
      </c>
      <c r="C105" s="1">
        <v>0.30033514241729398</v>
      </c>
      <c r="D105" s="1">
        <v>28</v>
      </c>
      <c r="E105" s="1">
        <v>2.1333333333333302</v>
      </c>
      <c r="F105" s="1">
        <v>0.40228998532876797</v>
      </c>
      <c r="G105" s="1">
        <v>0.16666666666666699</v>
      </c>
      <c r="H105" s="1">
        <v>0.79453982787750499</v>
      </c>
    </row>
    <row r="106" spans="1:8">
      <c r="A106" s="1">
        <f t="shared" si="3"/>
        <v>104</v>
      </c>
      <c r="B106" s="1" t="s">
        <v>90</v>
      </c>
      <c r="C106" s="1">
        <v>1.3733043174058299E-2</v>
      </c>
      <c r="D106" s="1">
        <v>28</v>
      </c>
      <c r="E106" s="1">
        <v>4.6666666666666696</v>
      </c>
      <c r="F106" s="1">
        <v>0.12615443073337301</v>
      </c>
      <c r="G106" s="1">
        <v>5.6666666666666696</v>
      </c>
      <c r="H106" s="1">
        <v>7.2321856733608594E-2</v>
      </c>
    </row>
    <row r="107" spans="1:8">
      <c r="A107" s="1">
        <f t="shared" si="3"/>
        <v>105</v>
      </c>
      <c r="B107" s="1" t="s">
        <v>91</v>
      </c>
      <c r="C107" s="1">
        <v>3.73847972340993E-2</v>
      </c>
      <c r="D107" s="1">
        <v>21</v>
      </c>
      <c r="E107" s="1">
        <v>8.0500000000000007</v>
      </c>
      <c r="F107" s="1">
        <v>7.9334961082317496E-2</v>
      </c>
      <c r="G107" s="1">
        <v>8</v>
      </c>
      <c r="H107" s="1">
        <v>0.80454922479638702</v>
      </c>
    </row>
    <row r="108" spans="1:8">
      <c r="A108" s="1">
        <f t="shared" si="3"/>
        <v>106</v>
      </c>
      <c r="B108" s="1" t="s">
        <v>92</v>
      </c>
      <c r="C108" s="1">
        <v>0.180887947992111</v>
      </c>
      <c r="D108" s="1">
        <v>28</v>
      </c>
      <c r="E108" s="1">
        <v>19.600000000000001</v>
      </c>
      <c r="F108" s="1">
        <v>0.52938006272611204</v>
      </c>
      <c r="G108" s="1">
        <v>19.3333333333333</v>
      </c>
      <c r="H108" s="1">
        <v>3.3211469318317302E-4</v>
      </c>
    </row>
    <row r="109" spans="1:8">
      <c r="A109" s="1">
        <f t="shared" si="3"/>
        <v>107</v>
      </c>
      <c r="B109" s="1" t="s">
        <v>93</v>
      </c>
      <c r="C109" s="1">
        <v>0.14804254808675099</v>
      </c>
      <c r="D109" s="1">
        <v>20</v>
      </c>
      <c r="E109" s="1">
        <v>5</v>
      </c>
      <c r="F109" s="1">
        <v>0.53590219686645402</v>
      </c>
      <c r="G109" s="1">
        <v>2.6666666666666701</v>
      </c>
      <c r="H109" s="1">
        <v>0.63350729839445497</v>
      </c>
    </row>
    <row r="110" spans="1:8">
      <c r="A110" s="1">
        <f t="shared" si="3"/>
        <v>108</v>
      </c>
      <c r="B110" s="1" t="s">
        <v>94</v>
      </c>
      <c r="C110" s="1">
        <v>0.171793307351257</v>
      </c>
      <c r="D110" s="1">
        <v>28</v>
      </c>
      <c r="E110" s="1">
        <v>20.066666666666698</v>
      </c>
      <c r="F110" s="1">
        <v>0.50162440076801595</v>
      </c>
      <c r="G110" s="1">
        <v>19.5</v>
      </c>
      <c r="H110" s="1">
        <v>2.1759664365042699E-3</v>
      </c>
    </row>
    <row r="111" spans="1:8">
      <c r="A111" s="1">
        <f t="shared" si="3"/>
        <v>109</v>
      </c>
      <c r="B111" s="1" t="s">
        <v>69</v>
      </c>
      <c r="C111" s="1">
        <v>5.9583023419886597E-2</v>
      </c>
      <c r="D111" s="1">
        <v>28</v>
      </c>
      <c r="E111" s="1">
        <v>6.06666666666667</v>
      </c>
      <c r="F111" s="1">
        <v>0.21540841610802</v>
      </c>
      <c r="G111" s="1">
        <v>7.3333333333333304</v>
      </c>
      <c r="H111" s="1">
        <v>2.11612394111159E-2</v>
      </c>
    </row>
    <row r="112" spans="1:8">
      <c r="A112" s="1">
        <f t="shared" si="3"/>
        <v>110</v>
      </c>
      <c r="B112" s="1" t="s">
        <v>95</v>
      </c>
      <c r="C112" s="1">
        <v>0.214219369170916</v>
      </c>
      <c r="D112" s="1">
        <v>28</v>
      </c>
      <c r="E112" s="1">
        <v>20.066666666666698</v>
      </c>
      <c r="F112" s="1">
        <v>0.58746576116653104</v>
      </c>
      <c r="G112" s="1">
        <v>19.5</v>
      </c>
      <c r="H112" s="1">
        <v>1.52932306609306E-2</v>
      </c>
    </row>
    <row r="113" spans="1:8">
      <c r="A113" s="1">
        <f t="shared" si="3"/>
        <v>111</v>
      </c>
      <c r="B113" s="5" t="s">
        <v>59</v>
      </c>
      <c r="C113" s="1">
        <v>3.0153901493521301E-2</v>
      </c>
      <c r="D113" s="1">
        <v>20</v>
      </c>
      <c r="E113" s="1">
        <v>7</v>
      </c>
      <c r="F113" s="1">
        <v>0.25829569552020398</v>
      </c>
      <c r="G113" s="1">
        <v>5.5</v>
      </c>
      <c r="H113" s="1">
        <v>5.6061706927948401E-2</v>
      </c>
    </row>
    <row r="114" spans="1:8">
      <c r="A114" s="1">
        <f t="shared" si="3"/>
        <v>112</v>
      </c>
      <c r="B114" s="1" t="s">
        <v>96</v>
      </c>
      <c r="C114" s="1">
        <v>0.105077898874295</v>
      </c>
      <c r="D114" s="1">
        <v>28</v>
      </c>
      <c r="E114" s="1">
        <v>7.4666666666666703</v>
      </c>
      <c r="F114" s="1">
        <v>0.262237158537864</v>
      </c>
      <c r="G114" s="1">
        <v>9.3333333333333304</v>
      </c>
      <c r="H114" s="1">
        <v>8.7534933481095006E-2</v>
      </c>
    </row>
    <row r="115" spans="1:8">
      <c r="A115" s="2">
        <f t="shared" si="3"/>
        <v>113</v>
      </c>
      <c r="B115" s="3" t="s">
        <v>60</v>
      </c>
      <c r="C115" s="1">
        <v>1.43562838435314E-2</v>
      </c>
      <c r="D115" s="1">
        <v>28</v>
      </c>
      <c r="E115" s="1">
        <v>20.533333333333299</v>
      </c>
      <c r="F115" s="1">
        <v>0.102845653833098</v>
      </c>
      <c r="G115" s="1">
        <v>19.5</v>
      </c>
      <c r="H115" s="1">
        <v>8.5279792854429601E-4</v>
      </c>
    </row>
    <row r="116" spans="1:8">
      <c r="A116" s="1">
        <f t="shared" si="3"/>
        <v>114</v>
      </c>
      <c r="B116" s="1" t="s">
        <v>97</v>
      </c>
      <c r="C116" s="1">
        <v>7.7443225896241405E-2</v>
      </c>
      <c r="D116" s="1">
        <v>21</v>
      </c>
      <c r="E116" s="1">
        <v>16.45</v>
      </c>
      <c r="F116" s="1">
        <v>0.12112437692934</v>
      </c>
      <c r="G116" s="1">
        <v>17.6666666666667</v>
      </c>
      <c r="H116" s="1">
        <v>0.21078340551222499</v>
      </c>
    </row>
    <row r="117" spans="1:8">
      <c r="A117" s="1">
        <f t="shared" si="3"/>
        <v>115</v>
      </c>
      <c r="B117" s="1" t="s">
        <v>98</v>
      </c>
      <c r="C117" s="1">
        <v>0.19690629659401901</v>
      </c>
      <c r="D117" s="1">
        <v>28</v>
      </c>
      <c r="E117" s="1">
        <v>18.6666666666667</v>
      </c>
      <c r="F117" s="1">
        <v>0.56126258266348805</v>
      </c>
      <c r="G117" s="1">
        <v>17.6666666666667</v>
      </c>
      <c r="H117" s="1">
        <v>2.6587802040551198E-2</v>
      </c>
    </row>
    <row r="118" spans="1:8">
      <c r="A118" s="1">
        <f t="shared" si="3"/>
        <v>116</v>
      </c>
      <c r="B118" s="1" t="s">
        <v>99</v>
      </c>
      <c r="C118" s="1">
        <v>0.271894658684039</v>
      </c>
      <c r="D118" s="1">
        <v>28</v>
      </c>
      <c r="E118" s="1">
        <v>19.133333333333301</v>
      </c>
      <c r="F118" s="1">
        <v>0.69564553665593798</v>
      </c>
      <c r="G118" s="1">
        <v>18.5</v>
      </c>
      <c r="H118" s="1">
        <v>2.08901143952676E-3</v>
      </c>
    </row>
    <row r="119" spans="1:8">
      <c r="A119" s="1">
        <f t="shared" si="3"/>
        <v>117</v>
      </c>
      <c r="B119" s="1" t="s">
        <v>100</v>
      </c>
      <c r="C119" s="1">
        <v>0.19293699496797601</v>
      </c>
      <c r="D119" s="1">
        <v>28</v>
      </c>
      <c r="E119" s="1">
        <v>19.600000000000001</v>
      </c>
      <c r="F119" s="1">
        <v>0.55903399053369096</v>
      </c>
      <c r="G119" s="1">
        <v>19.1666666666667</v>
      </c>
      <c r="H119" s="1">
        <v>8.2464490986296005E-3</v>
      </c>
    </row>
    <row r="120" spans="1:8">
      <c r="A120" s="1">
        <f t="shared" si="3"/>
        <v>118</v>
      </c>
      <c r="B120" s="1" t="s">
        <v>101</v>
      </c>
      <c r="C120" s="1">
        <v>0.26469623094678102</v>
      </c>
      <c r="D120" s="1">
        <v>28</v>
      </c>
      <c r="E120" s="1">
        <v>18.6666666666667</v>
      </c>
      <c r="F120" s="1">
        <v>0.68547521672140999</v>
      </c>
      <c r="G120" s="1">
        <v>17.5</v>
      </c>
      <c r="H120" s="1">
        <v>2.4451450759764699E-2</v>
      </c>
    </row>
    <row r="121" spans="1:8">
      <c r="A121" s="1">
        <f t="shared" si="3"/>
        <v>119</v>
      </c>
      <c r="B121" s="1" t="s">
        <v>102</v>
      </c>
      <c r="C121" s="1">
        <v>0.22926696811154099</v>
      </c>
      <c r="D121" s="1">
        <v>28</v>
      </c>
      <c r="E121" s="1">
        <v>15.866666666666699</v>
      </c>
      <c r="F121" s="1">
        <v>0.453215055745395</v>
      </c>
      <c r="G121" s="1">
        <v>13.5</v>
      </c>
      <c r="H121" s="1">
        <v>0.21868354320084199</v>
      </c>
    </row>
    <row r="122" spans="1:8">
      <c r="A122" s="1">
        <f t="shared" si="3"/>
        <v>120</v>
      </c>
      <c r="B122" s="1" t="s">
        <v>103</v>
      </c>
      <c r="C122" s="1">
        <v>5.2784842294724597E-2</v>
      </c>
      <c r="D122" s="1">
        <v>28</v>
      </c>
      <c r="E122" s="1">
        <v>7</v>
      </c>
      <c r="F122" s="1">
        <v>0.172574757479978</v>
      </c>
      <c r="G122" s="1">
        <v>8.3333333333333304</v>
      </c>
      <c r="H122" s="1">
        <v>3.6098712121789701E-2</v>
      </c>
    </row>
    <row r="123" spans="1:8">
      <c r="A123" s="2">
        <f t="shared" si="3"/>
        <v>121</v>
      </c>
      <c r="B123" s="3" t="s">
        <v>104</v>
      </c>
      <c r="C123" s="1">
        <v>1.23946532897268E-5</v>
      </c>
      <c r="D123" s="1">
        <v>22</v>
      </c>
      <c r="E123" s="1">
        <v>9.5333333333333297</v>
      </c>
      <c r="F123" s="1">
        <v>1.97185152408208E-3</v>
      </c>
      <c r="G123" s="1">
        <v>9.3333333333333304</v>
      </c>
      <c r="H123" s="1">
        <v>7.5406642390652302E-4</v>
      </c>
    </row>
    <row r="124" spans="1:8">
      <c r="A124" s="1">
        <f t="shared" si="3"/>
        <v>122</v>
      </c>
      <c r="B124" s="1" t="s">
        <v>105</v>
      </c>
      <c r="C124" s="1">
        <v>4.4830715504489402E-2</v>
      </c>
      <c r="D124" s="1">
        <v>20</v>
      </c>
      <c r="E124" s="1">
        <v>6</v>
      </c>
      <c r="F124" s="1">
        <v>0.26524158416461502</v>
      </c>
      <c r="G124" s="1">
        <v>4</v>
      </c>
      <c r="H124" s="1">
        <v>0.169768472865373</v>
      </c>
    </row>
    <row r="125" spans="1:8">
      <c r="A125" s="2">
        <f t="shared" si="3"/>
        <v>123</v>
      </c>
      <c r="B125" s="3" t="s">
        <v>106</v>
      </c>
      <c r="C125" s="1">
        <v>1.7308299372732299E-2</v>
      </c>
      <c r="D125" s="1">
        <v>25</v>
      </c>
      <c r="E125" s="1">
        <v>7.9166666666666696</v>
      </c>
      <c r="F125" s="1">
        <v>1.7399520735195399E-2</v>
      </c>
      <c r="G125" s="1">
        <v>8</v>
      </c>
      <c r="H125" s="1">
        <v>3.4570734369116903E-2</v>
      </c>
    </row>
    <row r="126" spans="1:8">
      <c r="A126" s="1">
        <f t="shared" si="3"/>
        <v>124</v>
      </c>
      <c r="B126" s="1" t="s">
        <v>107</v>
      </c>
      <c r="C126" s="1">
        <v>0.29045742639973499</v>
      </c>
      <c r="D126" s="1">
        <v>28</v>
      </c>
      <c r="E126" s="1">
        <v>19.600000000000001</v>
      </c>
      <c r="F126" s="1">
        <v>0.67290527900966002</v>
      </c>
      <c r="G126" s="1">
        <v>20</v>
      </c>
      <c r="H126" s="1">
        <v>3.8240022993814099E-2</v>
      </c>
    </row>
    <row r="127" spans="1:8">
      <c r="A127" s="1">
        <f t="shared" si="3"/>
        <v>125</v>
      </c>
      <c r="B127" s="1" t="s">
        <v>108</v>
      </c>
      <c r="C127" s="1">
        <v>0.19443564626207099</v>
      </c>
      <c r="D127" s="1">
        <v>28</v>
      </c>
      <c r="E127" s="1">
        <v>20.533333333333299</v>
      </c>
      <c r="F127" s="1">
        <v>0.45676677252891901</v>
      </c>
      <c r="G127" s="1">
        <v>20.6666666666667</v>
      </c>
      <c r="H127" s="1">
        <v>1.9796110102656202E-2</v>
      </c>
    </row>
    <row r="128" spans="1:8">
      <c r="A128" s="2">
        <f t="shared" si="3"/>
        <v>126</v>
      </c>
      <c r="B128" s="3" t="s">
        <v>9</v>
      </c>
      <c r="C128" s="1">
        <v>1.60116838152091E-2</v>
      </c>
      <c r="D128" s="1">
        <v>25</v>
      </c>
      <c r="E128" s="1">
        <v>16.25</v>
      </c>
      <c r="F128" s="1">
        <v>1.95823723868318E-2</v>
      </c>
      <c r="G128" s="1">
        <v>16</v>
      </c>
      <c r="H128" s="1">
        <v>5.0394698329224103E-3</v>
      </c>
    </row>
    <row r="129" spans="1:8">
      <c r="A129" s="1">
        <f t="shared" si="3"/>
        <v>127</v>
      </c>
      <c r="B129" s="1" t="s">
        <v>109</v>
      </c>
      <c r="C129" s="1">
        <v>0.307079631670231</v>
      </c>
      <c r="D129" s="1">
        <v>20</v>
      </c>
      <c r="E129" s="1">
        <v>4</v>
      </c>
      <c r="F129" s="1">
        <v>0.57551534181568798</v>
      </c>
      <c r="G129" s="1">
        <v>22.8333333333333</v>
      </c>
      <c r="H129" s="1">
        <v>0.58515106096862102</v>
      </c>
    </row>
    <row r="130" spans="1:8">
      <c r="A130" s="1">
        <f t="shared" si="3"/>
        <v>128</v>
      </c>
      <c r="B130" s="1" t="s">
        <v>110</v>
      </c>
      <c r="C130" s="1">
        <v>0.26052731467437401</v>
      </c>
      <c r="D130" s="1">
        <v>20</v>
      </c>
      <c r="E130" s="1">
        <v>6</v>
      </c>
      <c r="F130" s="1">
        <v>0.59125134306390603</v>
      </c>
      <c r="G130" s="1">
        <v>6.3333333333333304</v>
      </c>
      <c r="H130" s="1">
        <v>3.2850412553603603E-2</v>
      </c>
    </row>
    <row r="131" spans="1:8">
      <c r="A131" s="1">
        <f t="shared" si="3"/>
        <v>129</v>
      </c>
      <c r="B131" s="1" t="s">
        <v>111</v>
      </c>
      <c r="C131" s="1">
        <v>0.196079648375345</v>
      </c>
      <c r="D131" s="1">
        <v>20</v>
      </c>
      <c r="E131" s="1">
        <v>7</v>
      </c>
      <c r="F131" s="1">
        <v>0.61627106840879797</v>
      </c>
      <c r="G131" s="1">
        <v>7.1666666666666696</v>
      </c>
      <c r="H131" s="1">
        <v>9.2111759036321697E-2</v>
      </c>
    </row>
    <row r="132" spans="1:8">
      <c r="A132" s="1">
        <f t="shared" ref="A132:A163" si="4">A131+1</f>
        <v>130</v>
      </c>
      <c r="B132" s="1" t="s">
        <v>112</v>
      </c>
      <c r="C132" s="1">
        <v>0.22595089841913901</v>
      </c>
      <c r="D132" s="1">
        <v>28</v>
      </c>
      <c r="E132" s="1">
        <v>21.933333333333302</v>
      </c>
      <c r="F132" s="1">
        <v>0.41277082162550099</v>
      </c>
      <c r="G132" s="1">
        <v>22.1666666666667</v>
      </c>
      <c r="H132" s="1">
        <v>7.8510204485191509E-3</v>
      </c>
    </row>
    <row r="133" spans="1:8">
      <c r="A133" s="1">
        <f t="shared" si="4"/>
        <v>131</v>
      </c>
      <c r="B133" s="1" t="s">
        <v>113</v>
      </c>
      <c r="C133" s="1">
        <v>0.20793287777651301</v>
      </c>
      <c r="D133" s="1">
        <v>28</v>
      </c>
      <c r="E133" s="1">
        <v>6.5333333333333297</v>
      </c>
      <c r="F133" s="1">
        <v>0.53007983957251303</v>
      </c>
      <c r="G133" s="1">
        <v>8</v>
      </c>
      <c r="H133" s="1">
        <v>0.81012293992138595</v>
      </c>
    </row>
    <row r="134" spans="1:8">
      <c r="A134" s="1">
        <f t="shared" si="4"/>
        <v>132</v>
      </c>
      <c r="B134" s="1" t="s">
        <v>112</v>
      </c>
      <c r="C134" s="1">
        <v>0.203112960527011</v>
      </c>
      <c r="D134" s="1">
        <v>20</v>
      </c>
      <c r="E134" s="1">
        <v>4</v>
      </c>
      <c r="F134" s="1">
        <v>0.43944602112938602</v>
      </c>
      <c r="G134" s="1">
        <v>0</v>
      </c>
      <c r="H134" s="1">
        <v>9.2448034730053807E-3</v>
      </c>
    </row>
    <row r="135" spans="1:8">
      <c r="A135" s="1">
        <f t="shared" si="4"/>
        <v>133</v>
      </c>
      <c r="B135" s="1" t="s">
        <v>73</v>
      </c>
      <c r="C135" s="1">
        <v>0.21674591338531299</v>
      </c>
      <c r="D135" s="1">
        <v>28</v>
      </c>
      <c r="E135" s="1">
        <v>20.066666666666698</v>
      </c>
      <c r="F135" s="1">
        <v>0.55492991574602801</v>
      </c>
      <c r="G135" s="1">
        <v>20</v>
      </c>
      <c r="H135" s="1">
        <v>5.9153068169760705E-4</v>
      </c>
    </row>
    <row r="136" spans="1:8">
      <c r="A136" s="1">
        <f t="shared" si="4"/>
        <v>134</v>
      </c>
      <c r="B136" s="1" t="s">
        <v>114</v>
      </c>
      <c r="C136" s="1">
        <v>6.9966977115853493E-2</v>
      </c>
      <c r="D136" s="1">
        <v>28</v>
      </c>
      <c r="E136" s="1">
        <v>20.066666666666698</v>
      </c>
      <c r="F136" s="1">
        <v>0.289072707389946</v>
      </c>
      <c r="G136" s="1">
        <v>19.5</v>
      </c>
      <c r="H136" s="1">
        <v>0.760325595732254</v>
      </c>
    </row>
    <row r="137" spans="1:8">
      <c r="A137" s="1">
        <f t="shared" si="4"/>
        <v>135</v>
      </c>
      <c r="B137" s="1" t="s">
        <v>115</v>
      </c>
      <c r="C137" s="1">
        <v>2.39991854326023E-2</v>
      </c>
      <c r="D137" s="1">
        <v>20</v>
      </c>
      <c r="E137" s="1">
        <v>2.6666666666666701</v>
      </c>
      <c r="F137" s="1">
        <v>7.71297917912315E-2</v>
      </c>
      <c r="G137" s="1">
        <v>1.5</v>
      </c>
      <c r="H137" s="1">
        <v>0.260669550461197</v>
      </c>
    </row>
    <row r="138" spans="1:8">
      <c r="A138" s="1">
        <f t="shared" si="4"/>
        <v>136</v>
      </c>
      <c r="B138" s="1" t="s">
        <v>73</v>
      </c>
      <c r="C138" s="1">
        <v>0.115559115998637</v>
      </c>
      <c r="D138" s="1">
        <v>28</v>
      </c>
      <c r="E138" s="1">
        <v>20.066666666666698</v>
      </c>
      <c r="F138" s="1">
        <v>0.38112404265717098</v>
      </c>
      <c r="G138" s="1">
        <v>19.5</v>
      </c>
      <c r="H138" s="1">
        <v>7.65120384378324E-5</v>
      </c>
    </row>
    <row r="139" spans="1:8">
      <c r="A139" s="1">
        <f t="shared" si="4"/>
        <v>137</v>
      </c>
      <c r="B139" s="1" t="s">
        <v>116</v>
      </c>
      <c r="C139" s="1">
        <v>7.97557121063137E-2</v>
      </c>
      <c r="D139" s="1">
        <v>20</v>
      </c>
      <c r="E139" s="1">
        <v>17</v>
      </c>
      <c r="F139" s="1">
        <v>0.15456016643579101</v>
      </c>
      <c r="G139" s="1">
        <v>17.1666666666667</v>
      </c>
      <c r="H139" s="1">
        <v>0.21946615823353999</v>
      </c>
    </row>
    <row r="140" spans="1:8">
      <c r="A140" s="1">
        <f t="shared" si="4"/>
        <v>138</v>
      </c>
      <c r="B140" s="1" t="s">
        <v>117</v>
      </c>
      <c r="C140" s="1">
        <v>2.3504474102393799E-2</v>
      </c>
      <c r="D140" s="1">
        <v>20</v>
      </c>
      <c r="E140" s="1">
        <v>19.3333333333333</v>
      </c>
      <c r="F140" s="1">
        <v>0.14931628671636701</v>
      </c>
      <c r="G140" s="1">
        <v>20.3333333333333</v>
      </c>
      <c r="H140" s="1">
        <v>0.93665715826405405</v>
      </c>
    </row>
    <row r="141" spans="1:8">
      <c r="A141" s="1">
        <f t="shared" si="4"/>
        <v>139</v>
      </c>
      <c r="B141" s="1" t="s">
        <v>118</v>
      </c>
      <c r="C141" s="1">
        <v>6.2434345148297203E-2</v>
      </c>
      <c r="D141" s="1">
        <v>20</v>
      </c>
      <c r="E141" s="1">
        <v>0</v>
      </c>
      <c r="F141" s="1">
        <v>0.17988454332238599</v>
      </c>
      <c r="G141" s="1">
        <v>20.5</v>
      </c>
      <c r="H141" s="1">
        <v>0.69526232741980198</v>
      </c>
    </row>
    <row r="142" spans="1:8">
      <c r="A142" s="1">
        <f t="shared" si="4"/>
        <v>140</v>
      </c>
      <c r="B142" s="1" t="s">
        <v>119</v>
      </c>
      <c r="C142" s="1">
        <v>1.2197743473684901E-2</v>
      </c>
      <c r="D142" s="1">
        <v>28</v>
      </c>
      <c r="E142" s="1">
        <v>1.4</v>
      </c>
      <c r="F142" s="1">
        <v>7.87186822796659E-2</v>
      </c>
      <c r="G142" s="1">
        <v>2.6666666666666701</v>
      </c>
      <c r="H142" s="1">
        <v>0.733926273874143</v>
      </c>
    </row>
    <row r="143" spans="1:8">
      <c r="A143" s="1">
        <f t="shared" si="4"/>
        <v>141</v>
      </c>
      <c r="B143" s="1" t="s">
        <v>120</v>
      </c>
      <c r="C143" s="1">
        <v>1.51742186123238E-3</v>
      </c>
      <c r="D143" s="1">
        <v>22</v>
      </c>
      <c r="E143" s="1">
        <v>1.1000000000000001</v>
      </c>
      <c r="F143" s="1">
        <v>1.9669097554122499E-3</v>
      </c>
      <c r="G143" s="1">
        <v>0.33333333333333298</v>
      </c>
      <c r="H143" s="1">
        <v>0.104513628352812</v>
      </c>
    </row>
    <row r="144" spans="1:8">
      <c r="A144" s="1">
        <f t="shared" si="4"/>
        <v>142</v>
      </c>
      <c r="B144" s="1" t="s">
        <v>121</v>
      </c>
      <c r="C144" s="1">
        <v>2.7117839363450399E-2</v>
      </c>
      <c r="D144" s="1">
        <v>20</v>
      </c>
      <c r="E144" s="1">
        <v>0.66666666666666696</v>
      </c>
      <c r="F144" s="1">
        <v>0.11274012939384399</v>
      </c>
      <c r="G144" s="1">
        <v>23.1666666666667</v>
      </c>
      <c r="H144" s="1">
        <v>0.52245721167871395</v>
      </c>
    </row>
    <row r="145" spans="1:8">
      <c r="A145" s="1">
        <f t="shared" si="4"/>
        <v>143</v>
      </c>
      <c r="B145" s="1" t="s">
        <v>112</v>
      </c>
      <c r="C145" s="1">
        <v>7.4599039553754395E-2</v>
      </c>
      <c r="D145" s="1">
        <v>28</v>
      </c>
      <c r="E145" s="1">
        <v>23.8</v>
      </c>
      <c r="F145" s="1">
        <v>0.118625208541156</v>
      </c>
      <c r="G145" s="1">
        <v>23.3333333333333</v>
      </c>
      <c r="H145" s="1">
        <v>5.4862256569406702E-3</v>
      </c>
    </row>
    <row r="146" spans="1:8">
      <c r="A146" s="1">
        <f t="shared" si="4"/>
        <v>144</v>
      </c>
      <c r="B146" s="1" t="s">
        <v>122</v>
      </c>
      <c r="C146" s="1">
        <v>3.4292764400086599E-2</v>
      </c>
      <c r="D146" s="1">
        <v>28</v>
      </c>
      <c r="E146" s="1">
        <v>0.93333333333333302</v>
      </c>
      <c r="F146" s="1">
        <v>7.7143761963481203E-2</v>
      </c>
      <c r="G146" s="1">
        <v>1.8333333333333299</v>
      </c>
      <c r="H146" s="1">
        <v>0.41938311792965399</v>
      </c>
    </row>
    <row r="147" spans="1:8">
      <c r="A147" s="1">
        <f t="shared" si="4"/>
        <v>145</v>
      </c>
      <c r="B147" s="1" t="s">
        <v>123</v>
      </c>
      <c r="C147" s="1">
        <v>0.39054293191219402</v>
      </c>
      <c r="D147" s="1">
        <v>20</v>
      </c>
      <c r="E147" s="1">
        <v>15.6666666666667</v>
      </c>
      <c r="F147" s="1">
        <v>0.78361280754607598</v>
      </c>
      <c r="G147" s="1">
        <v>10.3333333333333</v>
      </c>
      <c r="H147" s="1">
        <v>1.00142828829174E-3</v>
      </c>
    </row>
    <row r="148" spans="1:8">
      <c r="A148" s="1">
        <f t="shared" si="4"/>
        <v>146</v>
      </c>
      <c r="B148" s="1" t="s">
        <v>124</v>
      </c>
      <c r="C148" s="1">
        <v>7.8049425572074504E-2</v>
      </c>
      <c r="D148" s="1">
        <v>28</v>
      </c>
      <c r="E148" s="1">
        <v>4.2</v>
      </c>
      <c r="F148" s="1">
        <v>0.33817486340542602</v>
      </c>
      <c r="G148" s="1">
        <v>5.1666666666666696</v>
      </c>
      <c r="H148" s="1">
        <v>0.390637989616753</v>
      </c>
    </row>
    <row r="149" spans="1:8">
      <c r="A149" s="1">
        <f t="shared" si="4"/>
        <v>147</v>
      </c>
      <c r="B149" s="1" t="s">
        <v>125</v>
      </c>
      <c r="C149" s="1">
        <v>0.332249614751219</v>
      </c>
      <c r="D149" s="1">
        <v>28</v>
      </c>
      <c r="E149" s="1">
        <v>19.600000000000001</v>
      </c>
      <c r="F149" s="1">
        <v>0.75339130690784095</v>
      </c>
      <c r="G149" s="1">
        <v>20</v>
      </c>
      <c r="H149" s="1">
        <v>8.2397772851296694E-2</v>
      </c>
    </row>
    <row r="150" spans="1:8">
      <c r="A150" s="1">
        <f t="shared" si="4"/>
        <v>148</v>
      </c>
      <c r="B150" s="1" t="s">
        <v>123</v>
      </c>
      <c r="C150" s="1">
        <v>0.29017518043401902</v>
      </c>
      <c r="D150" s="1">
        <v>20</v>
      </c>
      <c r="E150" s="1">
        <v>15</v>
      </c>
      <c r="F150" s="1">
        <v>0.61150320635502897</v>
      </c>
      <c r="G150" s="1">
        <v>11.8333333333333</v>
      </c>
      <c r="H150" s="1">
        <v>1.1148013090723E-4</v>
      </c>
    </row>
    <row r="151" spans="1:8">
      <c r="A151" s="1">
        <f t="shared" si="4"/>
        <v>149</v>
      </c>
      <c r="B151" s="1" t="s">
        <v>126</v>
      </c>
      <c r="C151" s="1">
        <v>0.14460755842442999</v>
      </c>
      <c r="D151" s="1">
        <v>28</v>
      </c>
      <c r="E151" s="1">
        <v>2.3333333333333299</v>
      </c>
      <c r="F151" s="1">
        <v>0.37175704769714901</v>
      </c>
      <c r="G151" s="1">
        <v>2.5</v>
      </c>
      <c r="H151" s="1">
        <v>0.1452356313988</v>
      </c>
    </row>
    <row r="152" spans="1:8">
      <c r="A152" s="1">
        <f t="shared" si="4"/>
        <v>150</v>
      </c>
      <c r="B152" s="1" t="s">
        <v>127</v>
      </c>
      <c r="C152" s="1">
        <v>0.26537151543211501</v>
      </c>
      <c r="D152" s="1">
        <v>20</v>
      </c>
      <c r="E152" s="1">
        <v>15</v>
      </c>
      <c r="F152" s="1">
        <v>0.63379964576246295</v>
      </c>
      <c r="G152" s="1">
        <v>12.5</v>
      </c>
      <c r="H152" s="1">
        <v>1.0032220519488001E-3</v>
      </c>
    </row>
    <row r="153" spans="1:8">
      <c r="A153" s="1">
        <f t="shared" si="4"/>
        <v>151</v>
      </c>
      <c r="B153" s="1" t="s">
        <v>128</v>
      </c>
      <c r="C153" s="1">
        <v>7.7281545487994902E-2</v>
      </c>
      <c r="D153" s="1">
        <v>20</v>
      </c>
      <c r="E153" s="1">
        <v>15.6666666666667</v>
      </c>
      <c r="F153" s="1">
        <v>0.30108157179730399</v>
      </c>
      <c r="G153" s="1">
        <v>15.5</v>
      </c>
      <c r="H153" s="1">
        <v>0.47061276507906002</v>
      </c>
    </row>
    <row r="154" spans="1:8">
      <c r="A154" s="1">
        <f t="shared" si="4"/>
        <v>152</v>
      </c>
      <c r="B154" s="1" t="s">
        <v>129</v>
      </c>
      <c r="C154" s="1">
        <v>0.34883707357107102</v>
      </c>
      <c r="D154" s="1">
        <v>20</v>
      </c>
      <c r="E154" s="1">
        <v>15.3333333333333</v>
      </c>
      <c r="F154" s="1">
        <v>0.76827010898849102</v>
      </c>
      <c r="G154" s="1">
        <v>11.5</v>
      </c>
      <c r="H154" s="1">
        <v>4.6217751481876304E-3</v>
      </c>
    </row>
    <row r="155" spans="1:8">
      <c r="A155" s="1">
        <f t="shared" si="4"/>
        <v>153</v>
      </c>
      <c r="B155" s="1" t="s">
        <v>130</v>
      </c>
      <c r="C155" s="1">
        <v>0.132443766369088</v>
      </c>
      <c r="D155" s="1">
        <v>28</v>
      </c>
      <c r="E155" s="1">
        <v>2.8</v>
      </c>
      <c r="F155" s="1">
        <v>0.38627982393790899</v>
      </c>
      <c r="G155" s="1">
        <v>3.1666666666666701</v>
      </c>
      <c r="H155" s="1">
        <v>0.25724323253202802</v>
      </c>
    </row>
    <row r="156" spans="1:8">
      <c r="A156" s="1">
        <f t="shared" si="4"/>
        <v>154</v>
      </c>
      <c r="B156" s="1" t="s">
        <v>131</v>
      </c>
      <c r="C156" s="1">
        <v>1.1718488438016801E-2</v>
      </c>
      <c r="D156" s="1">
        <v>20</v>
      </c>
      <c r="E156" s="1">
        <v>1</v>
      </c>
      <c r="F156" s="1">
        <v>4.3448768219947399E-2</v>
      </c>
      <c r="G156" s="1">
        <v>23.6666666666667</v>
      </c>
      <c r="H156" s="1">
        <v>0.18914124932121801</v>
      </c>
    </row>
    <row r="157" spans="1:8">
      <c r="A157" s="1">
        <f t="shared" si="4"/>
        <v>155</v>
      </c>
      <c r="B157" s="1" t="s">
        <v>132</v>
      </c>
      <c r="C157" s="1">
        <v>0.164293635089654</v>
      </c>
      <c r="D157" s="1">
        <v>28</v>
      </c>
      <c r="E157" s="1">
        <v>5.6</v>
      </c>
      <c r="F157" s="1">
        <v>0.50932781829951301</v>
      </c>
      <c r="G157" s="1">
        <v>7</v>
      </c>
      <c r="H157" s="1">
        <v>1.7046975516549299E-2</v>
      </c>
    </row>
    <row r="158" spans="1:8">
      <c r="A158" s="1">
        <f t="shared" si="4"/>
        <v>156</v>
      </c>
      <c r="B158" s="1" t="s">
        <v>133</v>
      </c>
      <c r="C158" s="1">
        <v>0.28129481966547698</v>
      </c>
      <c r="D158" s="1">
        <v>28</v>
      </c>
      <c r="E158" s="1">
        <v>20.533333333333299</v>
      </c>
      <c r="F158" s="1">
        <v>0.61783284811550598</v>
      </c>
      <c r="G158" s="1">
        <v>20.6666666666667</v>
      </c>
      <c r="H158" s="1">
        <v>8.5026333822566899E-2</v>
      </c>
    </row>
    <row r="159" spans="1:8">
      <c r="A159" s="1">
        <f t="shared" si="4"/>
        <v>157</v>
      </c>
      <c r="B159" s="1" t="s">
        <v>134</v>
      </c>
      <c r="C159" s="1">
        <v>0.55898066955610803</v>
      </c>
      <c r="D159" s="1">
        <v>28</v>
      </c>
      <c r="E159" s="1">
        <v>0</v>
      </c>
      <c r="F159" s="1">
        <v>0.71855372778837701</v>
      </c>
      <c r="G159" s="1">
        <v>0.16666666666666699</v>
      </c>
      <c r="H159" s="1">
        <v>0.95345048955743095</v>
      </c>
    </row>
    <row r="160" spans="1:8">
      <c r="A160" s="1">
        <f t="shared" si="4"/>
        <v>158</v>
      </c>
      <c r="B160" s="1" t="s">
        <v>135</v>
      </c>
      <c r="C160" s="1">
        <v>0.127595406741325</v>
      </c>
      <c r="D160" s="1">
        <v>20</v>
      </c>
      <c r="E160" s="1">
        <v>6</v>
      </c>
      <c r="F160" s="1">
        <v>0.55398928063438502</v>
      </c>
      <c r="G160" s="1">
        <v>4.8333333333333304</v>
      </c>
      <c r="H160" s="1">
        <v>0.82820799749343299</v>
      </c>
    </row>
    <row r="161" spans="1:8">
      <c r="A161" s="1">
        <f t="shared" si="4"/>
        <v>159</v>
      </c>
      <c r="B161" s="1" t="s">
        <v>136</v>
      </c>
      <c r="C161" s="1">
        <v>0.24473186828948101</v>
      </c>
      <c r="D161" s="1">
        <v>28</v>
      </c>
      <c r="E161" s="1">
        <v>0.46666666666666701</v>
      </c>
      <c r="F161" s="1">
        <v>0.39238954578354102</v>
      </c>
      <c r="G161" s="1">
        <v>0.5</v>
      </c>
      <c r="H161" s="1">
        <v>0.14971033202343001</v>
      </c>
    </row>
    <row r="162" spans="1:8">
      <c r="A162" s="1">
        <f t="shared" si="4"/>
        <v>160</v>
      </c>
      <c r="B162" s="1" t="s">
        <v>137</v>
      </c>
      <c r="C162" s="1">
        <v>0.19968395684558099</v>
      </c>
      <c r="D162" s="1">
        <v>28</v>
      </c>
      <c r="E162" s="1">
        <v>3.7333333333333298</v>
      </c>
      <c r="F162" s="1">
        <v>0.54202325117489303</v>
      </c>
      <c r="G162" s="1">
        <v>4</v>
      </c>
      <c r="H162" s="1">
        <v>0.14168712323684199</v>
      </c>
    </row>
    <row r="163" spans="1:8">
      <c r="A163" s="1">
        <f t="shared" si="4"/>
        <v>161</v>
      </c>
      <c r="B163" s="1" t="s">
        <v>138</v>
      </c>
      <c r="C163" s="1">
        <v>6.2263769770958301E-3</v>
      </c>
      <c r="D163" s="1">
        <v>23</v>
      </c>
      <c r="E163" s="1">
        <v>19.1666666666667</v>
      </c>
      <c r="F163" s="1">
        <v>9.6489468010345601E-3</v>
      </c>
      <c r="G163" s="1">
        <v>19.3333333333333</v>
      </c>
      <c r="H163" s="1">
        <v>0.44962050317285002</v>
      </c>
    </row>
    <row r="164" spans="1:8">
      <c r="A164" s="1">
        <f t="shared" ref="A164:A175" si="5">A163+1</f>
        <v>162</v>
      </c>
      <c r="B164" s="1" t="s">
        <v>139</v>
      </c>
      <c r="C164" s="1">
        <v>0.17630873834119801</v>
      </c>
      <c r="D164" s="1">
        <v>20</v>
      </c>
      <c r="E164" s="1">
        <v>0</v>
      </c>
      <c r="F164" s="1">
        <v>0.32067082606616298</v>
      </c>
      <c r="G164" s="1">
        <v>0</v>
      </c>
      <c r="H164" s="1">
        <v>0.19339172204587601</v>
      </c>
    </row>
    <row r="165" spans="1:8">
      <c r="A165" s="1">
        <f t="shared" si="5"/>
        <v>163</v>
      </c>
      <c r="B165" s="1" t="s">
        <v>140</v>
      </c>
      <c r="C165" s="1">
        <v>2.4289025618490001E-2</v>
      </c>
      <c r="D165" s="1">
        <v>28</v>
      </c>
      <c r="E165" s="1">
        <v>1.4</v>
      </c>
      <c r="F165" s="1">
        <v>0.109415986931352</v>
      </c>
      <c r="G165" s="1">
        <v>2.3333333333333299</v>
      </c>
      <c r="H165" s="1">
        <v>0.18340392540518399</v>
      </c>
    </row>
    <row r="166" spans="1:8">
      <c r="A166" s="1">
        <f t="shared" si="5"/>
        <v>164</v>
      </c>
      <c r="B166" s="1" t="s">
        <v>112</v>
      </c>
      <c r="C166" s="1">
        <v>0.132597348447687</v>
      </c>
      <c r="D166" s="1">
        <v>28</v>
      </c>
      <c r="E166" s="1">
        <v>23.8</v>
      </c>
      <c r="F166" s="1">
        <v>0.202119271518414</v>
      </c>
      <c r="G166" s="1">
        <v>23.5</v>
      </c>
      <c r="H166" s="1">
        <v>7.1303566452877096E-3</v>
      </c>
    </row>
    <row r="167" spans="1:8">
      <c r="A167" s="1">
        <f t="shared" si="5"/>
        <v>165</v>
      </c>
      <c r="B167" s="1" t="s">
        <v>141</v>
      </c>
      <c r="C167" s="1">
        <v>8.8094078210865194E-5</v>
      </c>
      <c r="D167" s="1">
        <v>25</v>
      </c>
      <c r="E167" s="1">
        <v>2.9166666666666701</v>
      </c>
      <c r="F167" s="1">
        <v>1.9584793269333801E-4</v>
      </c>
      <c r="G167" s="1">
        <v>3.1666666666666701</v>
      </c>
      <c r="H167" s="1">
        <v>0.56701899751220397</v>
      </c>
    </row>
    <row r="168" spans="1:8">
      <c r="A168" s="1">
        <f t="shared" si="5"/>
        <v>166</v>
      </c>
      <c r="B168" s="1" t="s">
        <v>142</v>
      </c>
      <c r="C168" s="1">
        <v>0.14848935063667701</v>
      </c>
      <c r="D168" s="1">
        <v>20</v>
      </c>
      <c r="E168" s="1">
        <v>3.3333333333333299</v>
      </c>
      <c r="F168" s="1">
        <v>0.37158620567939299</v>
      </c>
      <c r="G168" s="1">
        <v>0</v>
      </c>
      <c r="H168" s="1">
        <v>0.87920999865966798</v>
      </c>
    </row>
    <row r="169" spans="1:8">
      <c r="A169" s="1">
        <f t="shared" si="5"/>
        <v>167</v>
      </c>
      <c r="B169" s="1" t="s">
        <v>143</v>
      </c>
      <c r="C169" s="1">
        <v>6.8717721132127696E-4</v>
      </c>
      <c r="D169" s="1">
        <v>28</v>
      </c>
      <c r="E169" s="1">
        <v>7</v>
      </c>
      <c r="F169" s="1">
        <v>3.15775222863535E-2</v>
      </c>
      <c r="G169" s="1">
        <v>7.5</v>
      </c>
      <c r="H169" s="1">
        <v>1.91904766367639E-2</v>
      </c>
    </row>
    <row r="170" spans="1:8">
      <c r="A170" s="1">
        <f t="shared" si="5"/>
        <v>168</v>
      </c>
      <c r="B170" s="1" t="s">
        <v>144</v>
      </c>
      <c r="C170" s="1">
        <v>0.14974724481849999</v>
      </c>
      <c r="D170" s="1">
        <v>28</v>
      </c>
      <c r="E170" s="1">
        <v>4.6666666666666696</v>
      </c>
      <c r="F170" s="1">
        <v>0.44828232692001901</v>
      </c>
      <c r="G170" s="1">
        <v>5</v>
      </c>
      <c r="H170" s="1">
        <v>0.21263959314537401</v>
      </c>
    </row>
    <row r="171" spans="1:8">
      <c r="A171" s="1">
        <f t="shared" si="5"/>
        <v>169</v>
      </c>
      <c r="B171" s="1" t="s">
        <v>145</v>
      </c>
      <c r="C171" s="1">
        <v>9.1589038037581699E-2</v>
      </c>
      <c r="D171" s="1">
        <v>28</v>
      </c>
      <c r="E171" s="1">
        <v>5.6</v>
      </c>
      <c r="F171" s="1">
        <v>0.316685799962582</v>
      </c>
      <c r="G171" s="1">
        <v>6.5</v>
      </c>
      <c r="H171" s="1">
        <v>0.11578826820469799</v>
      </c>
    </row>
    <row r="172" spans="1:8">
      <c r="A172" s="1">
        <f t="shared" si="5"/>
        <v>170</v>
      </c>
      <c r="B172" s="1" t="s">
        <v>146</v>
      </c>
      <c r="C172" s="1">
        <v>0.19028919372577099</v>
      </c>
      <c r="D172" s="1">
        <v>20</v>
      </c>
      <c r="E172" s="1">
        <v>16.3333333333333</v>
      </c>
      <c r="F172" s="1">
        <v>0.64955523090370304</v>
      </c>
      <c r="G172" s="1">
        <v>18</v>
      </c>
      <c r="H172" s="1">
        <v>0.36406074229639401</v>
      </c>
    </row>
    <row r="173" spans="1:8">
      <c r="A173" s="1">
        <f t="shared" si="5"/>
        <v>171</v>
      </c>
      <c r="B173" s="1" t="s">
        <v>147</v>
      </c>
      <c r="C173" s="1">
        <v>4.4609891649973303E-2</v>
      </c>
      <c r="D173" s="1">
        <v>28</v>
      </c>
      <c r="E173" s="1">
        <v>9.8000000000000007</v>
      </c>
      <c r="F173" s="1">
        <v>0.102312361244472</v>
      </c>
      <c r="G173" s="1">
        <v>10.5</v>
      </c>
      <c r="H173" s="1">
        <v>0.93798283882862998</v>
      </c>
    </row>
    <row r="174" spans="1:8">
      <c r="A174" s="1">
        <f t="shared" si="5"/>
        <v>172</v>
      </c>
      <c r="B174" s="1" t="s">
        <v>112</v>
      </c>
      <c r="C174" s="1">
        <v>7.2188184336727398E-2</v>
      </c>
      <c r="D174" s="1">
        <v>28</v>
      </c>
      <c r="E174" s="1">
        <v>23.3333333333333</v>
      </c>
      <c r="F174" s="1">
        <v>0.151506709082908</v>
      </c>
      <c r="G174" s="1">
        <v>22.8333333333333</v>
      </c>
      <c r="H174" s="1">
        <v>8.0275161541992802E-3</v>
      </c>
    </row>
    <row r="175" spans="1:8">
      <c r="A175" s="1">
        <f t="shared" si="5"/>
        <v>173</v>
      </c>
      <c r="B175" s="1" t="s">
        <v>148</v>
      </c>
      <c r="C175" s="1">
        <v>9.9590328297308503E-2</v>
      </c>
      <c r="D175" s="1">
        <v>20</v>
      </c>
      <c r="E175" s="1">
        <v>5.3333333333333304</v>
      </c>
      <c r="F175" s="1">
        <v>0.47105924466069898</v>
      </c>
      <c r="G175" s="1">
        <v>3.6666666666666701</v>
      </c>
      <c r="H175" s="1">
        <v>0.33861312484255202</v>
      </c>
    </row>
  </sheetData>
  <autoFilter ref="A2:H175"/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_data</vt:lpstr>
      <vt:lpstr>result</vt:lpstr>
    </vt:vector>
  </TitlesOfParts>
  <Company>PIC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Yan</dc:creator>
  <cp:lastModifiedBy>guang li</cp:lastModifiedBy>
  <dcterms:created xsi:type="dcterms:W3CDTF">2014-11-11T06:05:31Z</dcterms:created>
  <dcterms:modified xsi:type="dcterms:W3CDTF">2014-11-12T09:49:46Z</dcterms:modified>
</cp:coreProperties>
</file>